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\Desktop\"/>
    </mc:Choice>
  </mc:AlternateContent>
  <xr:revisionPtr revIDLastSave="0" documentId="13_ncr:40001_{FCA046BE-5035-4961-AA80-3F9982F2B281}" xr6:coauthVersionLast="47" xr6:coauthVersionMax="47" xr10:uidLastSave="{00000000-0000-0000-0000-000000000000}"/>
  <bookViews>
    <workbookView xWindow="-98" yWindow="-98" windowWidth="22695" windowHeight="14595" firstSheet="10" activeTab="22"/>
  </bookViews>
  <sheets>
    <sheet name="Fig 1D" sheetId="1" r:id="rId1"/>
    <sheet name="Fig 1E" sheetId="2" r:id="rId2"/>
    <sheet name="Fig 1F" sheetId="3" r:id="rId3"/>
    <sheet name="Fig 3A" sheetId="4" r:id="rId4"/>
    <sheet name="Fig 3B" sheetId="5" r:id="rId5"/>
    <sheet name="Fig 3D" sheetId="6" r:id="rId6"/>
    <sheet name="Fig 3E" sheetId="7" r:id="rId7"/>
    <sheet name="Fig 4A" sheetId="8" r:id="rId8"/>
    <sheet name="Fig 4B" sheetId="9" r:id="rId9"/>
    <sheet name="Fig 5B" sheetId="10" r:id="rId10"/>
    <sheet name="Fig 5C" sheetId="11" r:id="rId11"/>
    <sheet name="Fig 6B" sheetId="12" r:id="rId12"/>
    <sheet name="Fig 6C" sheetId="13" r:id="rId13"/>
    <sheet name="Fig 8C" sheetId="14" r:id="rId14"/>
    <sheet name="Fig 8D" sheetId="15" r:id="rId15"/>
    <sheet name="Fig 8E" sheetId="16" r:id="rId16"/>
    <sheet name="Fig S1D" sheetId="17" r:id="rId17"/>
    <sheet name="Fig S1E" sheetId="18" r:id="rId18"/>
    <sheet name="Fig S3A" sheetId="19" r:id="rId19"/>
    <sheet name="Fig S3B" sheetId="20" r:id="rId20"/>
    <sheet name="Fig S3C" sheetId="21" r:id="rId21"/>
    <sheet name="Fig S3D" sheetId="22" r:id="rId22"/>
    <sheet name="Fig S3E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3" l="1"/>
  <c r="J5" i="23"/>
  <c r="J6" i="23"/>
  <c r="J7" i="23"/>
  <c r="J3" i="23"/>
  <c r="E4" i="23"/>
  <c r="E5" i="23"/>
  <c r="E6" i="23"/>
  <c r="E7" i="23"/>
  <c r="E3" i="23"/>
  <c r="J5" i="22"/>
  <c r="J6" i="22"/>
  <c r="J7" i="22"/>
  <c r="J8" i="22"/>
  <c r="J4" i="22"/>
  <c r="E5" i="22"/>
  <c r="E6" i="22"/>
  <c r="E7" i="22"/>
  <c r="E8" i="22"/>
  <c r="E4" i="22"/>
  <c r="L5" i="20"/>
  <c r="L6" i="20"/>
  <c r="L7" i="20"/>
  <c r="L8" i="20"/>
  <c r="L4" i="20"/>
  <c r="F5" i="20"/>
  <c r="F6" i="20"/>
  <c r="F7" i="20"/>
  <c r="F8" i="20"/>
  <c r="F4" i="20"/>
  <c r="L4" i="21"/>
  <c r="L5" i="21"/>
  <c r="L6" i="21"/>
  <c r="L7" i="21"/>
  <c r="L3" i="21"/>
  <c r="F4" i="21"/>
  <c r="F5" i="21"/>
  <c r="F6" i="21"/>
  <c r="F7" i="21"/>
  <c r="F3" i="21"/>
  <c r="E12" i="17"/>
  <c r="D12" i="17"/>
  <c r="D8" i="18"/>
  <c r="C8" i="18"/>
  <c r="C7" i="19"/>
  <c r="B7" i="19"/>
  <c r="C7" i="15"/>
  <c r="B7" i="15"/>
  <c r="C8" i="14"/>
  <c r="D8" i="14"/>
  <c r="C8" i="16"/>
  <c r="B8" i="16"/>
  <c r="I28" i="13"/>
  <c r="I29" i="13"/>
  <c r="I30" i="13"/>
  <c r="I31" i="13"/>
  <c r="I32" i="13"/>
  <c r="I33" i="13"/>
  <c r="I34" i="13"/>
  <c r="I27" i="13"/>
  <c r="I17" i="13"/>
  <c r="I18" i="13"/>
  <c r="I19" i="13"/>
  <c r="I20" i="13"/>
  <c r="I21" i="13"/>
  <c r="I22" i="13"/>
  <c r="I23" i="13"/>
  <c r="I16" i="13"/>
  <c r="I6" i="13"/>
  <c r="I7" i="13"/>
  <c r="I8" i="13"/>
  <c r="I9" i="13"/>
  <c r="I10" i="13"/>
  <c r="I11" i="13"/>
  <c r="I12" i="13"/>
  <c r="I5" i="13"/>
  <c r="P4" i="11" l="1"/>
  <c r="F5" i="11"/>
  <c r="F6" i="11"/>
  <c r="F7" i="11"/>
  <c r="F8" i="11"/>
  <c r="F4" i="11"/>
  <c r="P5" i="11"/>
  <c r="P6" i="11"/>
  <c r="P7" i="11"/>
  <c r="P8" i="11"/>
  <c r="N5" i="10"/>
  <c r="N6" i="10"/>
  <c r="N7" i="10"/>
  <c r="N8" i="10"/>
  <c r="N4" i="10"/>
  <c r="T5" i="10"/>
  <c r="T6" i="10"/>
  <c r="T7" i="10"/>
  <c r="T8" i="10"/>
  <c r="T4" i="10"/>
  <c r="Q5" i="9"/>
  <c r="Q6" i="9"/>
  <c r="Q7" i="9"/>
  <c r="Q8" i="9"/>
  <c r="Q4" i="9"/>
  <c r="H8" i="9"/>
  <c r="H5" i="9"/>
  <c r="H6" i="9"/>
  <c r="H7" i="9"/>
  <c r="H4" i="9"/>
  <c r="C6" i="2"/>
  <c r="B6" i="2"/>
  <c r="C7" i="3"/>
  <c r="B7" i="3"/>
  <c r="C10" i="6"/>
  <c r="B10" i="6"/>
  <c r="C7" i="7"/>
  <c r="B7" i="7"/>
  <c r="F8" i="8"/>
  <c r="F5" i="8"/>
  <c r="F6" i="8"/>
  <c r="F7" i="8"/>
  <c r="F9" i="8"/>
  <c r="F10" i="8"/>
  <c r="F4" i="8"/>
  <c r="L5" i="8"/>
  <c r="L6" i="8"/>
  <c r="L7" i="8"/>
  <c r="L8" i="8"/>
  <c r="L9" i="8"/>
  <c r="L10" i="8"/>
  <c r="L4" i="8"/>
  <c r="C7" i="5"/>
  <c r="B7" i="5"/>
  <c r="C9" i="4"/>
  <c r="B9" i="4"/>
  <c r="H9" i="1"/>
  <c r="B9" i="1"/>
  <c r="C9" i="1"/>
  <c r="D9" i="1"/>
  <c r="E9" i="1"/>
  <c r="F9" i="1"/>
  <c r="G9" i="1"/>
</calcChain>
</file>

<file path=xl/sharedStrings.xml><?xml version="1.0" encoding="utf-8"?>
<sst xmlns="http://schemas.openxmlformats.org/spreadsheetml/2006/main" count="216" uniqueCount="43">
  <si>
    <t>Days post seeding</t>
  </si>
  <si>
    <t>Mean</t>
  </si>
  <si>
    <t>Polarized RPTECs</t>
  </si>
  <si>
    <t>Non-plarized RPTECs</t>
  </si>
  <si>
    <t>Replicate 1</t>
  </si>
  <si>
    <t>Replicate 2</t>
  </si>
  <si>
    <t>Replicate 3</t>
  </si>
  <si>
    <t>DMSO</t>
  </si>
  <si>
    <t>Psc-833</t>
  </si>
  <si>
    <t>Apical infection</t>
  </si>
  <si>
    <t>Basolateral infection</t>
  </si>
  <si>
    <t>Replicate 4</t>
  </si>
  <si>
    <t>Replicate 5</t>
  </si>
  <si>
    <t>Apical adsorption</t>
  </si>
  <si>
    <t>Basolateral adsorption</t>
  </si>
  <si>
    <t xml:space="preserve">Mean fluorescence </t>
  </si>
  <si>
    <t>Control</t>
  </si>
  <si>
    <t>Neuraminidase</t>
  </si>
  <si>
    <t>Apical</t>
  </si>
  <si>
    <t>Basolateral</t>
  </si>
  <si>
    <t>Input</t>
  </si>
  <si>
    <t>Replicate 6</t>
  </si>
  <si>
    <t>Hours post-infection</t>
  </si>
  <si>
    <t>MOI 0.3</t>
  </si>
  <si>
    <t>MOI 1.0</t>
  </si>
  <si>
    <t>BKPyV</t>
  </si>
  <si>
    <t>Mock</t>
  </si>
  <si>
    <t>Mock infected</t>
  </si>
  <si>
    <t>Days</t>
  </si>
  <si>
    <t>MOI 1</t>
  </si>
  <si>
    <t>MOI 10</t>
  </si>
  <si>
    <t>Control antibody</t>
  </si>
  <si>
    <t>BKPyV-specific antibody</t>
  </si>
  <si>
    <t>Detached (%)</t>
  </si>
  <si>
    <t>Retained (%)</t>
  </si>
  <si>
    <t>Extruded (%)</t>
  </si>
  <si>
    <t>Sloughed off (%)</t>
  </si>
  <si>
    <t>Basolateral (% of total BKPyV-DNA load)</t>
  </si>
  <si>
    <t>Apical (% of total BKPyV-DNA load)</t>
  </si>
  <si>
    <t>Replicate 7</t>
  </si>
  <si>
    <t>Non-polarized RPTECs</t>
  </si>
  <si>
    <t>MOI 30</t>
  </si>
  <si>
    <t>MOI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1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/>
    <xf numFmtId="0" fontId="1" fillId="0" borderId="0" xfId="0" applyFont="1" applyAlignment="1"/>
    <xf numFmtId="1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171" fontId="0" fillId="0" borderId="0" xfId="0" applyNumberFormat="1"/>
    <xf numFmtId="2" fontId="1" fillId="0" borderId="0" xfId="0" applyNumberFormat="1" applyFont="1"/>
    <xf numFmtId="0" fontId="1" fillId="0" borderId="0" xfId="0" applyNumberFormat="1" applyFont="1"/>
    <xf numFmtId="17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9"/>
  <sheetViews>
    <sheetView workbookViewId="0">
      <selection activeCell="A4" sqref="A4"/>
    </sheetView>
  </sheetViews>
  <sheetFormatPr baseColWidth="10" defaultRowHeight="14.25" x14ac:dyDescent="0.45"/>
  <cols>
    <col min="1" max="1" width="24" customWidth="1"/>
  </cols>
  <sheetData>
    <row r="3" spans="1:8" x14ac:dyDescent="0.45">
      <c r="A3" s="4" t="s">
        <v>0</v>
      </c>
      <c r="B3" s="3">
        <v>2</v>
      </c>
      <c r="C3" s="3">
        <v>5</v>
      </c>
      <c r="D3" s="3">
        <v>7</v>
      </c>
      <c r="E3" s="3">
        <v>8</v>
      </c>
      <c r="F3" s="3">
        <v>10</v>
      </c>
      <c r="G3" s="3">
        <v>12</v>
      </c>
      <c r="H3" s="3">
        <v>14</v>
      </c>
    </row>
    <row r="4" spans="1:8" x14ac:dyDescent="0.45">
      <c r="B4" s="1">
        <v>2.85</v>
      </c>
      <c r="C4" s="1">
        <v>7.4</v>
      </c>
      <c r="D4" s="1">
        <v>20.1666667</v>
      </c>
      <c r="E4" s="1">
        <v>35.799999999999997</v>
      </c>
      <c r="F4" s="1">
        <v>28.8</v>
      </c>
      <c r="G4" s="1">
        <v>30.6333333</v>
      </c>
      <c r="H4" s="1">
        <v>16.7</v>
      </c>
    </row>
    <row r="5" spans="1:8" x14ac:dyDescent="0.45">
      <c r="B5" s="1">
        <v>3.3250000000000002</v>
      </c>
      <c r="C5" s="1">
        <v>3.75</v>
      </c>
      <c r="D5" s="1">
        <v>14.262499999999999</v>
      </c>
      <c r="E5" s="1">
        <v>29.074999999999999</v>
      </c>
      <c r="F5" s="1">
        <v>26.1</v>
      </c>
      <c r="G5" s="1">
        <v>26.55</v>
      </c>
      <c r="H5" s="1">
        <v>25.55</v>
      </c>
    </row>
    <row r="6" spans="1:8" x14ac:dyDescent="0.45">
      <c r="B6" s="1">
        <v>4.2</v>
      </c>
      <c r="C6" s="1">
        <v>16.55</v>
      </c>
      <c r="D6" s="1">
        <v>22.125</v>
      </c>
      <c r="E6" s="1">
        <v>21.074999999999999</v>
      </c>
      <c r="F6" s="1"/>
      <c r="G6" s="1">
        <v>25.8</v>
      </c>
      <c r="H6" s="1">
        <v>31.05</v>
      </c>
    </row>
    <row r="7" spans="1:8" x14ac:dyDescent="0.45">
      <c r="B7" s="1"/>
      <c r="C7" s="1"/>
      <c r="D7" s="1"/>
      <c r="E7" s="1"/>
      <c r="F7" s="1"/>
      <c r="G7" s="1"/>
      <c r="H7" s="1">
        <v>27</v>
      </c>
    </row>
    <row r="9" spans="1:8" x14ac:dyDescent="0.45">
      <c r="A9" t="s">
        <v>1</v>
      </c>
      <c r="B9">
        <f>AVERAGE(B4:B6)</f>
        <v>3.4583333333333335</v>
      </c>
      <c r="C9">
        <f t="shared" ref="C9:H9" si="0">AVERAGE(C4:C6)</f>
        <v>9.2333333333333343</v>
      </c>
      <c r="D9">
        <f t="shared" si="0"/>
        <v>18.8513889</v>
      </c>
      <c r="E9">
        <f t="shared" si="0"/>
        <v>28.650000000000002</v>
      </c>
      <c r="F9">
        <f t="shared" si="0"/>
        <v>27.450000000000003</v>
      </c>
      <c r="G9">
        <f t="shared" si="0"/>
        <v>27.661111099999999</v>
      </c>
      <c r="H9">
        <f>AVERAGE(H4:H7)</f>
        <v>25.074999999999999</v>
      </c>
    </row>
  </sheetData>
  <pageMargins left="0.7" right="0.7" top="0.75" bottom="0.75" header="0.3" footer="0.3"/>
  <ignoredErrors>
    <ignoredError sqref="B9:H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2:T8"/>
  <sheetViews>
    <sheetView topLeftCell="G1" workbookViewId="0">
      <selection activeCell="N12" sqref="N12"/>
    </sheetView>
  </sheetViews>
  <sheetFormatPr baseColWidth="10" defaultRowHeight="14.25" x14ac:dyDescent="0.45"/>
  <cols>
    <col min="8" max="8" width="21.265625" customWidth="1"/>
    <col min="16" max="16" width="21.53125" customWidth="1"/>
  </cols>
  <sheetData>
    <row r="2" spans="8:20" x14ac:dyDescent="0.45">
      <c r="I2" s="10" t="s">
        <v>23</v>
      </c>
      <c r="J2" s="10"/>
      <c r="K2" s="10"/>
      <c r="L2" s="10"/>
      <c r="M2" s="10"/>
      <c r="Q2" s="10" t="s">
        <v>24</v>
      </c>
      <c r="R2" s="10"/>
      <c r="S2" s="10"/>
    </row>
    <row r="3" spans="8:20" x14ac:dyDescent="0.45">
      <c r="H3" t="s">
        <v>22</v>
      </c>
      <c r="I3" t="s">
        <v>4</v>
      </c>
      <c r="J3" t="s">
        <v>5</v>
      </c>
      <c r="K3" t="s">
        <v>6</v>
      </c>
      <c r="L3" t="s">
        <v>11</v>
      </c>
      <c r="M3" t="s">
        <v>12</v>
      </c>
      <c r="N3" t="s">
        <v>1</v>
      </c>
      <c r="P3" t="s">
        <v>22</v>
      </c>
      <c r="Q3" t="s">
        <v>4</v>
      </c>
      <c r="R3" t="s">
        <v>5</v>
      </c>
      <c r="S3" t="s">
        <v>6</v>
      </c>
      <c r="T3" t="s">
        <v>1</v>
      </c>
    </row>
    <row r="4" spans="8:20" x14ac:dyDescent="0.45">
      <c r="H4" s="6">
        <v>24</v>
      </c>
      <c r="I4" s="1">
        <v>0.94599999999999995</v>
      </c>
      <c r="J4" s="1">
        <v>1.01</v>
      </c>
      <c r="K4" s="1">
        <v>0.96</v>
      </c>
      <c r="L4" s="1">
        <v>0.84</v>
      </c>
      <c r="M4" s="1">
        <v>1.24</v>
      </c>
      <c r="N4">
        <f>AVERAGE(I4:M4)</f>
        <v>0.99919999999999987</v>
      </c>
      <c r="P4" s="6">
        <v>24</v>
      </c>
      <c r="Q4" s="1">
        <v>0.70899999999999996</v>
      </c>
      <c r="R4" s="1">
        <v>0.95099999999999996</v>
      </c>
      <c r="S4" s="1">
        <v>0.42199999999999999</v>
      </c>
      <c r="T4">
        <f>AVERAGE(Q4:S4)</f>
        <v>0.69399999999999995</v>
      </c>
    </row>
    <row r="5" spans="8:20" x14ac:dyDescent="0.45">
      <c r="H5" s="6">
        <v>48</v>
      </c>
      <c r="I5" s="1">
        <v>0.96299999999999997</v>
      </c>
      <c r="J5" s="1">
        <v>1.02</v>
      </c>
      <c r="K5" s="1">
        <v>0.93</v>
      </c>
      <c r="L5" s="1">
        <v>0.91</v>
      </c>
      <c r="M5" s="1">
        <v>1.2</v>
      </c>
      <c r="N5">
        <f t="shared" ref="N5:N8" si="0">AVERAGE(I5:M5)</f>
        <v>1.0046000000000002</v>
      </c>
      <c r="P5" s="6">
        <v>48</v>
      </c>
      <c r="Q5" s="1">
        <v>0.75700000000000001</v>
      </c>
      <c r="R5" s="1">
        <v>1.0229999999999999</v>
      </c>
      <c r="S5" s="1">
        <v>0.73299999999999998</v>
      </c>
      <c r="T5">
        <f t="shared" ref="T5:T8" si="1">AVERAGE(Q5:S5)</f>
        <v>0.83766666666666667</v>
      </c>
    </row>
    <row r="6" spans="8:20" x14ac:dyDescent="0.45">
      <c r="H6" s="6">
        <v>58</v>
      </c>
      <c r="I6" s="1">
        <v>0.98399999999999999</v>
      </c>
      <c r="J6" s="1">
        <v>0.99</v>
      </c>
      <c r="K6" s="1">
        <v>0.95</v>
      </c>
      <c r="L6" s="1"/>
      <c r="M6" s="1">
        <v>1.57</v>
      </c>
      <c r="N6">
        <f t="shared" si="0"/>
        <v>1.1234999999999999</v>
      </c>
      <c r="P6" s="6">
        <v>58</v>
      </c>
      <c r="Q6" s="1">
        <v>1.3029999999999999</v>
      </c>
      <c r="R6" s="1">
        <v>0.75800000000000001</v>
      </c>
      <c r="S6" s="1">
        <v>0.41899999999999998</v>
      </c>
      <c r="T6">
        <f t="shared" si="1"/>
        <v>0.82666666666666666</v>
      </c>
    </row>
    <row r="7" spans="8:20" x14ac:dyDescent="0.45">
      <c r="H7" s="6">
        <v>72</v>
      </c>
      <c r="I7" s="1">
        <v>1.0169999999999999</v>
      </c>
      <c r="J7" s="1">
        <v>0.97</v>
      </c>
      <c r="K7" s="1">
        <v>0.98</v>
      </c>
      <c r="L7" s="1">
        <v>0.96</v>
      </c>
      <c r="M7" s="1">
        <v>1.54</v>
      </c>
      <c r="N7">
        <f t="shared" si="0"/>
        <v>1.0933999999999999</v>
      </c>
      <c r="P7" s="6">
        <v>72</v>
      </c>
      <c r="Q7" s="1">
        <v>1.4470000000000001</v>
      </c>
      <c r="R7" s="1">
        <v>1.464</v>
      </c>
      <c r="S7" s="1">
        <v>0.56699999999999995</v>
      </c>
      <c r="T7">
        <f t="shared" si="1"/>
        <v>1.1593333333333333</v>
      </c>
    </row>
    <row r="8" spans="8:20" x14ac:dyDescent="0.45">
      <c r="H8" s="6">
        <v>120</v>
      </c>
      <c r="I8" s="1"/>
      <c r="J8" s="1">
        <v>2.5499999999999998</v>
      </c>
      <c r="K8" s="1">
        <v>2.12</v>
      </c>
      <c r="L8" s="1">
        <v>6.2</v>
      </c>
      <c r="M8" s="1">
        <v>5.32</v>
      </c>
      <c r="N8">
        <f t="shared" si="0"/>
        <v>4.0475000000000003</v>
      </c>
      <c r="P8" s="6">
        <v>120</v>
      </c>
      <c r="Q8" s="1">
        <v>23.603000000000002</v>
      </c>
      <c r="R8" s="1">
        <v>21.956</v>
      </c>
      <c r="S8" s="1">
        <v>11.272</v>
      </c>
      <c r="T8">
        <f t="shared" si="1"/>
        <v>18.943666666666665</v>
      </c>
    </row>
  </sheetData>
  <mergeCells count="2">
    <mergeCell ref="I2:M2"/>
    <mergeCell ref="Q2:S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"/>
  <sheetViews>
    <sheetView workbookViewId="0">
      <selection activeCell="J23" sqref="J23"/>
    </sheetView>
  </sheetViews>
  <sheetFormatPr baseColWidth="10" defaultRowHeight="14.25" x14ac:dyDescent="0.45"/>
  <cols>
    <col min="10" max="10" width="21.06640625" customWidth="1"/>
  </cols>
  <sheetData>
    <row r="2" spans="1:16" x14ac:dyDescent="0.45">
      <c r="B2" s="5" t="s">
        <v>23</v>
      </c>
      <c r="C2" s="5"/>
      <c r="D2" s="5"/>
      <c r="E2" s="5"/>
      <c r="K2" s="5" t="s">
        <v>24</v>
      </c>
      <c r="L2" s="5"/>
      <c r="M2" s="5"/>
      <c r="N2" s="5"/>
      <c r="O2" s="5"/>
    </row>
    <row r="3" spans="1:16" x14ac:dyDescent="0.45">
      <c r="A3" t="s">
        <v>22</v>
      </c>
      <c r="B3" t="s">
        <v>4</v>
      </c>
      <c r="C3" s="8" t="s">
        <v>5</v>
      </c>
      <c r="D3" t="s">
        <v>6</v>
      </c>
      <c r="E3" s="8" t="s">
        <v>11</v>
      </c>
      <c r="F3" s="8" t="s">
        <v>1</v>
      </c>
      <c r="J3" t="s">
        <v>22</v>
      </c>
      <c r="K3" t="s">
        <v>4</v>
      </c>
      <c r="L3" s="8" t="s">
        <v>5</v>
      </c>
      <c r="M3" t="s">
        <v>6</v>
      </c>
      <c r="N3" s="8" t="s">
        <v>11</v>
      </c>
      <c r="O3" s="8" t="s">
        <v>12</v>
      </c>
      <c r="P3" t="s">
        <v>1</v>
      </c>
    </row>
    <row r="4" spans="1:16" x14ac:dyDescent="0.45">
      <c r="A4" s="6">
        <v>24</v>
      </c>
      <c r="B4" s="1">
        <v>0.72</v>
      </c>
      <c r="C4" s="1">
        <v>0.96</v>
      </c>
      <c r="D4" s="1">
        <v>1.01</v>
      </c>
      <c r="E4" s="1">
        <v>1.29</v>
      </c>
      <c r="F4" s="1">
        <f>AVERAGE(B4:E4)</f>
        <v>0.995</v>
      </c>
      <c r="J4" s="6">
        <v>24</v>
      </c>
      <c r="K4" s="1">
        <v>0.4</v>
      </c>
      <c r="L4" s="1">
        <v>1.17</v>
      </c>
      <c r="M4" s="1">
        <v>0.95</v>
      </c>
      <c r="N4" s="1">
        <v>0.83</v>
      </c>
      <c r="O4" s="1">
        <v>0.71</v>
      </c>
      <c r="P4">
        <f>AVERAGE(K4:O4)</f>
        <v>0.81199999999999994</v>
      </c>
    </row>
    <row r="5" spans="1:16" x14ac:dyDescent="0.45">
      <c r="A5" s="6">
        <v>48</v>
      </c>
      <c r="B5" s="1">
        <v>0.75</v>
      </c>
      <c r="C5" s="1">
        <v>0.86</v>
      </c>
      <c r="D5" s="1">
        <v>0.91</v>
      </c>
      <c r="E5" s="1">
        <v>1.31</v>
      </c>
      <c r="F5" s="1">
        <f t="shared" ref="F5:F8" si="0">AVERAGE(B5:E5)</f>
        <v>0.95750000000000002</v>
      </c>
      <c r="J5" s="6">
        <v>48</v>
      </c>
      <c r="K5" s="1">
        <v>0.71</v>
      </c>
      <c r="L5" s="1">
        <v>0.69</v>
      </c>
      <c r="M5" s="1">
        <v>0.78</v>
      </c>
      <c r="N5" s="1">
        <v>0.88</v>
      </c>
      <c r="O5" s="1">
        <v>0.82</v>
      </c>
      <c r="P5">
        <f t="shared" ref="P5:P8" si="1">AVERAGE(K5:O5)</f>
        <v>0.77599999999999991</v>
      </c>
    </row>
    <row r="6" spans="1:16" x14ac:dyDescent="0.45">
      <c r="A6" s="6">
        <v>58</v>
      </c>
      <c r="B6" s="1">
        <v>0.83</v>
      </c>
      <c r="C6" s="1">
        <v>0.91</v>
      </c>
      <c r="D6" s="1">
        <v>0.98</v>
      </c>
      <c r="E6" s="1"/>
      <c r="F6" s="1">
        <f t="shared" si="0"/>
        <v>0.90666666666666662</v>
      </c>
      <c r="J6" s="6">
        <v>58</v>
      </c>
      <c r="K6" s="1">
        <v>0.66</v>
      </c>
      <c r="L6" s="1"/>
      <c r="M6" s="1">
        <v>0.89</v>
      </c>
      <c r="N6" s="1">
        <v>1</v>
      </c>
      <c r="O6" s="1">
        <v>0.88</v>
      </c>
      <c r="P6">
        <f t="shared" si="1"/>
        <v>0.85749999999999993</v>
      </c>
    </row>
    <row r="7" spans="1:16" x14ac:dyDescent="0.45">
      <c r="A7" s="6">
        <v>72</v>
      </c>
      <c r="B7" s="1">
        <v>1</v>
      </c>
      <c r="C7" s="1">
        <v>1.69</v>
      </c>
      <c r="D7" s="1">
        <v>0.98</v>
      </c>
      <c r="E7" s="1">
        <v>1.33</v>
      </c>
      <c r="F7" s="1">
        <f t="shared" si="0"/>
        <v>1.25</v>
      </c>
      <c r="J7" s="6">
        <v>72</v>
      </c>
      <c r="K7" s="1">
        <v>0.95</v>
      </c>
      <c r="L7" s="1">
        <v>0.94</v>
      </c>
      <c r="M7" s="1">
        <v>1.65</v>
      </c>
      <c r="N7" s="1">
        <v>0.97</v>
      </c>
      <c r="O7" s="1">
        <v>0.74</v>
      </c>
      <c r="P7">
        <f t="shared" si="1"/>
        <v>1.05</v>
      </c>
    </row>
    <row r="8" spans="1:16" x14ac:dyDescent="0.45">
      <c r="A8" s="6">
        <v>120</v>
      </c>
      <c r="B8" s="1"/>
      <c r="C8" s="1">
        <v>5.19</v>
      </c>
      <c r="D8" s="1">
        <v>2.2599999999999998</v>
      </c>
      <c r="E8" s="1">
        <v>3.25</v>
      </c>
      <c r="F8" s="1">
        <f t="shared" si="0"/>
        <v>3.5666666666666664</v>
      </c>
      <c r="J8" s="6">
        <v>120</v>
      </c>
      <c r="K8" s="1">
        <v>4.08</v>
      </c>
      <c r="L8" s="1">
        <v>5.46</v>
      </c>
      <c r="M8" s="1">
        <v>8.0399999999999991</v>
      </c>
      <c r="N8" s="1">
        <v>4.03</v>
      </c>
      <c r="O8" s="1">
        <v>5.33</v>
      </c>
      <c r="P8">
        <f t="shared" si="1"/>
        <v>5.3879999999999999</v>
      </c>
    </row>
  </sheetData>
  <mergeCells count="2">
    <mergeCell ref="K2:O2"/>
    <mergeCell ref="B2:E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"/>
  <sheetViews>
    <sheetView workbookViewId="0">
      <selection activeCell="K24" sqref="K24"/>
    </sheetView>
  </sheetViews>
  <sheetFormatPr baseColWidth="10" defaultRowHeight="14.25" x14ac:dyDescent="0.45"/>
  <cols>
    <col min="2" max="2" width="18.06640625" customWidth="1"/>
  </cols>
  <sheetData>
    <row r="2" spans="2:9" x14ac:dyDescent="0.45">
      <c r="C2" s="10" t="s">
        <v>26</v>
      </c>
      <c r="D2" s="10"/>
      <c r="E2" s="10"/>
      <c r="F2" s="10"/>
      <c r="G2" s="10"/>
      <c r="H2" s="10"/>
      <c r="I2" s="10"/>
    </row>
    <row r="3" spans="2:9" x14ac:dyDescent="0.45">
      <c r="B3" s="4" t="s">
        <v>22</v>
      </c>
      <c r="C3" s="4">
        <v>36</v>
      </c>
      <c r="D3" s="4">
        <v>48</v>
      </c>
      <c r="E3" s="4">
        <v>60</v>
      </c>
      <c r="F3" s="4">
        <v>72</v>
      </c>
      <c r="G3" s="4">
        <v>84</v>
      </c>
      <c r="H3" s="4">
        <v>96</v>
      </c>
      <c r="I3" s="4">
        <v>120</v>
      </c>
    </row>
    <row r="4" spans="2:9" x14ac:dyDescent="0.45">
      <c r="B4" t="s">
        <v>4</v>
      </c>
      <c r="C4" s="12">
        <v>0</v>
      </c>
      <c r="D4" s="12">
        <v>-3.8</v>
      </c>
      <c r="E4" s="12">
        <v>-9.4</v>
      </c>
      <c r="F4" s="12">
        <v>-9.4</v>
      </c>
      <c r="G4" s="12">
        <v>-11.2</v>
      </c>
      <c r="H4" s="12">
        <v>-11.6</v>
      </c>
      <c r="I4" s="12">
        <v>-10</v>
      </c>
    </row>
    <row r="5" spans="2:9" x14ac:dyDescent="0.45">
      <c r="B5" t="s">
        <v>5</v>
      </c>
      <c r="C5" s="12">
        <v>0</v>
      </c>
      <c r="D5" s="12">
        <v>-6.6</v>
      </c>
      <c r="E5" s="12">
        <v>-7.3</v>
      </c>
      <c r="F5" s="12">
        <v>-7.6</v>
      </c>
      <c r="G5" s="12">
        <v>-6.4</v>
      </c>
      <c r="H5" s="12">
        <v>-4.0999999999999996</v>
      </c>
      <c r="I5" s="12">
        <v>-2.9</v>
      </c>
    </row>
    <row r="6" spans="2:9" x14ac:dyDescent="0.45">
      <c r="C6" s="12"/>
      <c r="D6" s="12"/>
      <c r="E6" s="12"/>
      <c r="F6" s="12"/>
      <c r="G6" s="12"/>
      <c r="H6" s="12"/>
      <c r="I6" s="12"/>
    </row>
    <row r="7" spans="2:9" x14ac:dyDescent="0.45">
      <c r="B7" t="s">
        <v>1</v>
      </c>
      <c r="C7" s="12">
        <v>0</v>
      </c>
      <c r="D7" s="12">
        <v>-5.1999999999999993</v>
      </c>
      <c r="E7" s="12">
        <v>-8.35</v>
      </c>
      <c r="F7" s="12">
        <v>-8.5</v>
      </c>
      <c r="G7" s="12">
        <v>-8.8000000000000007</v>
      </c>
      <c r="H7" s="12">
        <v>-7.85</v>
      </c>
      <c r="I7" s="12">
        <v>-6.45</v>
      </c>
    </row>
    <row r="10" spans="2:9" x14ac:dyDescent="0.45">
      <c r="C10" s="10" t="s">
        <v>25</v>
      </c>
      <c r="D10" s="10"/>
      <c r="E10" s="10"/>
      <c r="F10" s="10"/>
      <c r="G10" s="10"/>
      <c r="H10" s="10"/>
      <c r="I10" s="10"/>
    </row>
    <row r="11" spans="2:9" x14ac:dyDescent="0.45">
      <c r="B11" s="4" t="s">
        <v>22</v>
      </c>
      <c r="C11" s="4">
        <v>36</v>
      </c>
      <c r="D11" s="4">
        <v>48</v>
      </c>
      <c r="E11" s="4">
        <v>60</v>
      </c>
      <c r="F11" s="4">
        <v>72</v>
      </c>
      <c r="G11" s="4">
        <v>84</v>
      </c>
      <c r="H11" s="4">
        <v>96</v>
      </c>
      <c r="I11" s="4">
        <v>120</v>
      </c>
    </row>
    <row r="12" spans="2:9" x14ac:dyDescent="0.45">
      <c r="B12" t="s">
        <v>4</v>
      </c>
      <c r="C12" s="12">
        <v>0</v>
      </c>
      <c r="D12" s="12">
        <v>-2.75</v>
      </c>
      <c r="E12" s="12">
        <v>-0.91666666666666663</v>
      </c>
      <c r="F12" s="12">
        <v>19.416666666666668</v>
      </c>
      <c r="G12" s="12">
        <v>61.333333333333336</v>
      </c>
      <c r="H12" s="12">
        <v>122.08333333333333</v>
      </c>
      <c r="I12" s="12">
        <v>255.58333333333334</v>
      </c>
    </row>
    <row r="13" spans="2:9" x14ac:dyDescent="0.45">
      <c r="B13" t="s">
        <v>5</v>
      </c>
      <c r="C13" s="12">
        <v>0</v>
      </c>
      <c r="D13" s="12">
        <v>-0.2</v>
      </c>
      <c r="E13" s="12">
        <v>11.2</v>
      </c>
      <c r="F13" s="12">
        <v>44.4</v>
      </c>
      <c r="G13" s="12">
        <v>92.6</v>
      </c>
      <c r="H13" s="12">
        <v>161.19999999999999</v>
      </c>
      <c r="I13" s="12">
        <v>417.2</v>
      </c>
    </row>
    <row r="15" spans="2:9" x14ac:dyDescent="0.45">
      <c r="B15" t="s">
        <v>1</v>
      </c>
      <c r="C15">
        <v>0</v>
      </c>
      <c r="D15">
        <v>-1.4750000000000001</v>
      </c>
      <c r="E15">
        <v>5.1416666666666666</v>
      </c>
      <c r="F15">
        <v>31.908333333333331</v>
      </c>
      <c r="G15">
        <v>76.966666666666669</v>
      </c>
      <c r="H15">
        <v>141.64166666666665</v>
      </c>
      <c r="I15">
        <v>336.39166666666665</v>
      </c>
    </row>
  </sheetData>
  <mergeCells count="2">
    <mergeCell ref="C10:I10"/>
    <mergeCell ref="C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4"/>
  <sheetViews>
    <sheetView topLeftCell="A12" workbookViewId="0">
      <selection activeCell="C42" sqref="C42"/>
    </sheetView>
  </sheetViews>
  <sheetFormatPr baseColWidth="10" defaultRowHeight="14.25" x14ac:dyDescent="0.45"/>
  <sheetData>
    <row r="3" spans="1:9" x14ac:dyDescent="0.45">
      <c r="B3" s="5" t="s">
        <v>27</v>
      </c>
      <c r="C3" s="5"/>
      <c r="D3" s="5"/>
      <c r="E3" s="5"/>
      <c r="F3" s="5"/>
      <c r="G3" s="5"/>
    </row>
    <row r="4" spans="1:9" x14ac:dyDescent="0.45">
      <c r="A4" t="s">
        <v>28</v>
      </c>
      <c r="B4" s="8" t="s">
        <v>4</v>
      </c>
      <c r="C4" s="8" t="s">
        <v>5</v>
      </c>
      <c r="D4" s="8" t="s">
        <v>6</v>
      </c>
      <c r="E4" s="8" t="s">
        <v>11</v>
      </c>
      <c r="F4" s="8" t="s">
        <v>12</v>
      </c>
      <c r="G4" s="8" t="s">
        <v>21</v>
      </c>
      <c r="I4" s="8" t="s">
        <v>1</v>
      </c>
    </row>
    <row r="5" spans="1:9" x14ac:dyDescent="0.45">
      <c r="A5" s="14">
        <v>0</v>
      </c>
      <c r="B5" s="13">
        <v>22.65</v>
      </c>
      <c r="C5" s="13">
        <v>22.274999999999999</v>
      </c>
      <c r="D5" s="13">
        <v>17.925000000000001</v>
      </c>
      <c r="E5" s="13"/>
      <c r="F5" s="13">
        <v>16.425000000000001</v>
      </c>
      <c r="G5" s="13">
        <v>19.574999999999999</v>
      </c>
      <c r="I5" s="11">
        <f>AVERAGE(B5:G5)</f>
        <v>19.77</v>
      </c>
    </row>
    <row r="6" spans="1:9" x14ac:dyDescent="0.45">
      <c r="A6" s="14">
        <v>1</v>
      </c>
      <c r="B6" s="13">
        <v>20.55</v>
      </c>
      <c r="C6" s="13">
        <v>25.5</v>
      </c>
      <c r="D6" s="13">
        <v>21.375</v>
      </c>
      <c r="E6" s="13">
        <v>17.175000000000001</v>
      </c>
      <c r="F6" s="13">
        <v>17.55</v>
      </c>
      <c r="G6" s="13">
        <v>17.774999999999999</v>
      </c>
      <c r="I6" s="11">
        <f t="shared" ref="I6:I12" si="0">AVERAGE(B6:G6)</f>
        <v>19.987499999999997</v>
      </c>
    </row>
    <row r="7" spans="1:9" x14ac:dyDescent="0.45">
      <c r="A7" s="14">
        <v>2</v>
      </c>
      <c r="B7" s="13">
        <v>19.425000000000001</v>
      </c>
      <c r="C7" s="13">
        <v>24.524999999999999</v>
      </c>
      <c r="D7" s="13">
        <v>20.55</v>
      </c>
      <c r="E7" s="13">
        <v>17.625</v>
      </c>
      <c r="F7" s="13">
        <v>18.824999999999999</v>
      </c>
      <c r="G7" s="13">
        <v>19.5</v>
      </c>
      <c r="I7" s="11">
        <f t="shared" si="0"/>
        <v>20.074999999999999</v>
      </c>
    </row>
    <row r="8" spans="1:9" x14ac:dyDescent="0.45">
      <c r="A8" s="14">
        <v>3</v>
      </c>
      <c r="B8" s="13">
        <v>21.9</v>
      </c>
      <c r="C8" s="13">
        <v>24.675000000000001</v>
      </c>
      <c r="D8" s="13">
        <v>15.525</v>
      </c>
      <c r="E8" s="13">
        <v>19.2</v>
      </c>
      <c r="F8" s="13">
        <v>20.475000000000001</v>
      </c>
      <c r="G8" s="13">
        <v>17.850000000000001</v>
      </c>
      <c r="I8" s="11">
        <f t="shared" si="0"/>
        <v>19.9375</v>
      </c>
    </row>
    <row r="9" spans="1:9" x14ac:dyDescent="0.45">
      <c r="A9" s="14">
        <v>4</v>
      </c>
      <c r="B9" s="13">
        <v>20.25</v>
      </c>
      <c r="C9" s="13">
        <v>25.274999999999999</v>
      </c>
      <c r="D9" s="13">
        <v>18.074999999999999</v>
      </c>
      <c r="E9" s="13">
        <v>17.399999999999999</v>
      </c>
      <c r="F9" s="13">
        <v>17.925000000000001</v>
      </c>
      <c r="G9" s="13">
        <v>21.6</v>
      </c>
      <c r="I9" s="11">
        <f t="shared" si="0"/>
        <v>20.087500000000002</v>
      </c>
    </row>
    <row r="10" spans="1:9" x14ac:dyDescent="0.45">
      <c r="A10" s="14">
        <v>5</v>
      </c>
      <c r="B10" s="13">
        <v>19.350000000000001</v>
      </c>
      <c r="C10" s="13">
        <v>22.05</v>
      </c>
      <c r="D10" s="13">
        <v>16.05</v>
      </c>
      <c r="E10" s="13">
        <v>20.175000000000001</v>
      </c>
      <c r="F10" s="13">
        <v>20.85</v>
      </c>
      <c r="G10" s="13">
        <v>22.35</v>
      </c>
      <c r="I10" s="11">
        <f t="shared" si="0"/>
        <v>20.137499999999999</v>
      </c>
    </row>
    <row r="11" spans="1:9" x14ac:dyDescent="0.45">
      <c r="A11" s="14">
        <v>6</v>
      </c>
      <c r="B11" s="13">
        <v>22.2</v>
      </c>
      <c r="C11" s="13">
        <v>24.5</v>
      </c>
      <c r="D11" s="13">
        <v>17.574999999999999</v>
      </c>
      <c r="E11" s="13">
        <v>21.9</v>
      </c>
      <c r="F11" s="13">
        <v>22.5</v>
      </c>
      <c r="G11" s="13">
        <v>19.05</v>
      </c>
      <c r="I11" s="11">
        <f t="shared" si="0"/>
        <v>21.287500000000001</v>
      </c>
    </row>
    <row r="12" spans="1:9" x14ac:dyDescent="0.45">
      <c r="A12" s="14">
        <v>7</v>
      </c>
      <c r="B12" s="13">
        <v>18.824999999999999</v>
      </c>
      <c r="C12" s="13">
        <v>19.8</v>
      </c>
      <c r="D12" s="13">
        <v>13.8</v>
      </c>
      <c r="E12" s="13">
        <v>20.55</v>
      </c>
      <c r="F12" s="13">
        <v>22.95</v>
      </c>
      <c r="G12" s="13"/>
      <c r="I12" s="11">
        <f t="shared" si="0"/>
        <v>19.184999999999999</v>
      </c>
    </row>
    <row r="14" spans="1:9" x14ac:dyDescent="0.45">
      <c r="B14" s="10" t="s">
        <v>29</v>
      </c>
      <c r="C14" s="10"/>
      <c r="D14" s="10"/>
      <c r="E14" s="10"/>
      <c r="F14" s="10"/>
      <c r="G14" s="10"/>
    </row>
    <row r="15" spans="1:9" x14ac:dyDescent="0.45">
      <c r="A15" s="8" t="s">
        <v>28</v>
      </c>
      <c r="B15" s="8" t="s">
        <v>4</v>
      </c>
      <c r="C15" s="8" t="s">
        <v>5</v>
      </c>
      <c r="D15" s="8" t="s">
        <v>6</v>
      </c>
      <c r="E15" s="8" t="s">
        <v>11</v>
      </c>
      <c r="F15" s="8" t="s">
        <v>12</v>
      </c>
      <c r="G15" s="8"/>
      <c r="I15" s="8" t="s">
        <v>1</v>
      </c>
    </row>
    <row r="16" spans="1:9" x14ac:dyDescent="0.45">
      <c r="A16" s="14">
        <v>0</v>
      </c>
      <c r="B16" s="13">
        <v>22.35</v>
      </c>
      <c r="C16" s="13">
        <v>16.875</v>
      </c>
      <c r="D16" s="13"/>
      <c r="E16" s="13">
        <v>15.45</v>
      </c>
      <c r="F16" s="13">
        <v>19.725000000000001</v>
      </c>
      <c r="I16" s="11">
        <f>AVERAGE(B16:F16)</f>
        <v>18.600000000000001</v>
      </c>
    </row>
    <row r="17" spans="1:9" x14ac:dyDescent="0.45">
      <c r="A17" s="14">
        <v>1</v>
      </c>
      <c r="B17" s="13">
        <v>27.45</v>
      </c>
      <c r="C17" s="13">
        <v>19.350000000000001</v>
      </c>
      <c r="D17" s="13">
        <v>15.675000000000001</v>
      </c>
      <c r="E17" s="13">
        <v>16.8</v>
      </c>
      <c r="F17" s="13">
        <v>18.524999999999999</v>
      </c>
      <c r="I17" s="11">
        <f t="shared" ref="I17:I23" si="1">AVERAGE(B17:F17)</f>
        <v>19.559999999999995</v>
      </c>
    </row>
    <row r="18" spans="1:9" x14ac:dyDescent="0.45">
      <c r="A18" s="14">
        <v>2</v>
      </c>
      <c r="B18" s="13">
        <v>27.6</v>
      </c>
      <c r="C18" s="13">
        <v>21.15</v>
      </c>
      <c r="D18" s="13">
        <v>17.25</v>
      </c>
      <c r="E18" s="13">
        <v>17.175000000000001</v>
      </c>
      <c r="F18" s="13">
        <v>20.024999999999999</v>
      </c>
      <c r="I18" s="11">
        <f t="shared" si="1"/>
        <v>20.639999999999997</v>
      </c>
    </row>
    <row r="19" spans="1:9" x14ac:dyDescent="0.45">
      <c r="A19" s="14">
        <v>3</v>
      </c>
      <c r="B19" s="13">
        <v>28.875</v>
      </c>
      <c r="C19" s="13">
        <v>19.725000000000001</v>
      </c>
      <c r="D19" s="13">
        <v>18.45</v>
      </c>
      <c r="E19" s="13">
        <v>21.074999999999999</v>
      </c>
      <c r="F19" s="13">
        <v>18.75</v>
      </c>
      <c r="I19" s="11">
        <f t="shared" si="1"/>
        <v>21.375</v>
      </c>
    </row>
    <row r="20" spans="1:9" x14ac:dyDescent="0.45">
      <c r="A20" s="14">
        <v>4</v>
      </c>
      <c r="B20" s="13">
        <v>21.375</v>
      </c>
      <c r="C20" s="13">
        <v>19.725000000000001</v>
      </c>
      <c r="D20" s="13">
        <v>15.225</v>
      </c>
      <c r="E20" s="13">
        <v>18.524999999999999</v>
      </c>
      <c r="F20" s="13">
        <v>21.524999999999999</v>
      </c>
      <c r="I20" s="11">
        <f t="shared" si="1"/>
        <v>19.274999999999999</v>
      </c>
    </row>
    <row r="21" spans="1:9" x14ac:dyDescent="0.45">
      <c r="A21" s="14">
        <v>5</v>
      </c>
      <c r="B21" s="13">
        <v>18.899999999999999</v>
      </c>
      <c r="C21" s="13">
        <v>19.125</v>
      </c>
      <c r="D21" s="13">
        <v>11.175000000000001</v>
      </c>
      <c r="E21" s="13">
        <v>20.024999999999999</v>
      </c>
      <c r="F21" s="13">
        <v>21.375</v>
      </c>
      <c r="I21" s="11">
        <f t="shared" si="1"/>
        <v>18.119999999999997</v>
      </c>
    </row>
    <row r="22" spans="1:9" x14ac:dyDescent="0.45">
      <c r="A22" s="14">
        <v>6</v>
      </c>
      <c r="B22" s="13">
        <v>16.100000000000001</v>
      </c>
      <c r="C22" s="13">
        <v>17.350000000000001</v>
      </c>
      <c r="D22" s="13">
        <v>13.05</v>
      </c>
      <c r="E22" s="13">
        <v>20.774999999999999</v>
      </c>
      <c r="F22" s="13">
        <v>21.75</v>
      </c>
      <c r="I22" s="11">
        <f t="shared" si="1"/>
        <v>17.805</v>
      </c>
    </row>
    <row r="23" spans="1:9" x14ac:dyDescent="0.45">
      <c r="A23" s="14">
        <v>7</v>
      </c>
      <c r="B23" s="13">
        <v>14.025</v>
      </c>
      <c r="C23" s="13">
        <v>13.125</v>
      </c>
      <c r="D23" s="13">
        <v>12.75</v>
      </c>
      <c r="E23" s="13">
        <v>22.2</v>
      </c>
      <c r="F23" s="13"/>
      <c r="I23" s="11">
        <f t="shared" si="1"/>
        <v>15.524999999999999</v>
      </c>
    </row>
    <row r="25" spans="1:9" x14ac:dyDescent="0.45">
      <c r="B25" s="10" t="s">
        <v>30</v>
      </c>
      <c r="C25" s="10"/>
      <c r="D25" s="10"/>
      <c r="E25" s="10"/>
      <c r="F25" s="10"/>
      <c r="G25" s="10"/>
    </row>
    <row r="26" spans="1:9" x14ac:dyDescent="0.45">
      <c r="A26" s="8" t="s">
        <v>28</v>
      </c>
      <c r="B26" s="8" t="s">
        <v>4</v>
      </c>
      <c r="C26" s="8" t="s">
        <v>5</v>
      </c>
      <c r="D26" s="8" t="s">
        <v>6</v>
      </c>
      <c r="E26" s="8" t="s">
        <v>11</v>
      </c>
      <c r="I26" t="s">
        <v>1</v>
      </c>
    </row>
    <row r="27" spans="1:9" x14ac:dyDescent="0.45">
      <c r="A27" s="14">
        <v>0</v>
      </c>
      <c r="B27" s="1">
        <v>18.899999999999999</v>
      </c>
      <c r="C27" s="1"/>
      <c r="D27" s="1">
        <v>17.175000000000001</v>
      </c>
      <c r="E27" s="1">
        <v>18.524999999999999</v>
      </c>
      <c r="I27">
        <f>AVERAGE(B27:E27)</f>
        <v>18.2</v>
      </c>
    </row>
    <row r="28" spans="1:9" x14ac:dyDescent="0.45">
      <c r="A28" s="14">
        <v>1</v>
      </c>
      <c r="B28" s="1">
        <v>20.399999999999999</v>
      </c>
      <c r="C28" s="1">
        <v>17.100000000000001</v>
      </c>
      <c r="D28" s="1">
        <v>18.899999999999999</v>
      </c>
      <c r="E28" s="1">
        <v>17.774999999999999</v>
      </c>
      <c r="I28">
        <f t="shared" ref="I28:I34" si="2">AVERAGE(B28:E28)</f>
        <v>18.543749999999999</v>
      </c>
    </row>
    <row r="29" spans="1:9" x14ac:dyDescent="0.45">
      <c r="A29" s="14">
        <v>2</v>
      </c>
      <c r="B29" s="1">
        <v>25.274999999999999</v>
      </c>
      <c r="C29" s="1">
        <v>20.024999999999999</v>
      </c>
      <c r="D29" s="1">
        <v>20.774999999999999</v>
      </c>
      <c r="E29" s="1">
        <v>20.85</v>
      </c>
      <c r="I29">
        <f t="shared" si="2"/>
        <v>21.731249999999996</v>
      </c>
    </row>
    <row r="30" spans="1:9" x14ac:dyDescent="0.45">
      <c r="A30" s="14">
        <v>3</v>
      </c>
      <c r="B30" s="1">
        <v>25.574999999999999</v>
      </c>
      <c r="C30" s="1">
        <v>20.85</v>
      </c>
      <c r="D30" s="1">
        <v>26.024999999999999</v>
      </c>
      <c r="E30" s="1">
        <v>22.95</v>
      </c>
      <c r="I30">
        <f t="shared" si="2"/>
        <v>23.849999999999998</v>
      </c>
    </row>
    <row r="31" spans="1:9" x14ac:dyDescent="0.45">
      <c r="A31" s="14">
        <v>4</v>
      </c>
      <c r="B31" s="1">
        <v>21.074999999999999</v>
      </c>
      <c r="C31" s="1">
        <v>11.475</v>
      </c>
      <c r="D31" s="1">
        <v>19.425000000000001</v>
      </c>
      <c r="E31" s="1">
        <v>22.65</v>
      </c>
      <c r="I31">
        <f t="shared" si="2"/>
        <v>18.65625</v>
      </c>
    </row>
    <row r="32" spans="1:9" x14ac:dyDescent="0.45">
      <c r="A32" s="14">
        <v>5</v>
      </c>
      <c r="B32" s="1">
        <v>15.375</v>
      </c>
      <c r="C32" s="1">
        <v>8.625</v>
      </c>
      <c r="D32" s="1">
        <v>16.05</v>
      </c>
      <c r="E32" s="1">
        <v>19.350000000000001</v>
      </c>
      <c r="I32">
        <f t="shared" si="2"/>
        <v>14.85</v>
      </c>
    </row>
    <row r="33" spans="1:9" x14ac:dyDescent="0.45">
      <c r="A33" s="14">
        <v>6</v>
      </c>
      <c r="B33" s="1">
        <v>15.025</v>
      </c>
      <c r="C33" s="1">
        <v>8.85</v>
      </c>
      <c r="D33" s="1">
        <v>14.4</v>
      </c>
      <c r="E33" s="1">
        <v>15.6</v>
      </c>
      <c r="I33">
        <f t="shared" si="2"/>
        <v>13.46875</v>
      </c>
    </row>
    <row r="34" spans="1:9" x14ac:dyDescent="0.45">
      <c r="A34" s="14">
        <v>7</v>
      </c>
      <c r="B34" s="1">
        <v>9</v>
      </c>
      <c r="C34" s="1">
        <v>6.5250000000000004</v>
      </c>
      <c r="D34" s="1">
        <v>12.824999999999999</v>
      </c>
      <c r="E34" s="1"/>
      <c r="I34">
        <f t="shared" si="2"/>
        <v>9.4500000000000011</v>
      </c>
    </row>
  </sheetData>
  <mergeCells count="3">
    <mergeCell ref="B3:G3"/>
    <mergeCell ref="B14:G14"/>
    <mergeCell ref="B25:G25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8"/>
  <sheetViews>
    <sheetView workbookViewId="0">
      <selection activeCell="E4" sqref="E4"/>
    </sheetView>
  </sheetViews>
  <sheetFormatPr baseColWidth="10" defaultRowHeight="14.25" x14ac:dyDescent="0.45"/>
  <sheetData>
    <row r="3" spans="2:4" x14ac:dyDescent="0.45">
      <c r="C3" t="s">
        <v>33</v>
      </c>
      <c r="D3" t="s">
        <v>34</v>
      </c>
    </row>
    <row r="4" spans="2:4" x14ac:dyDescent="0.45">
      <c r="B4" t="s">
        <v>4</v>
      </c>
      <c r="C4" s="15">
        <v>81.16</v>
      </c>
      <c r="D4" s="15">
        <v>18.84</v>
      </c>
    </row>
    <row r="5" spans="2:4" x14ac:dyDescent="0.45">
      <c r="B5" t="s">
        <v>5</v>
      </c>
      <c r="C5" s="15">
        <v>84.98</v>
      </c>
      <c r="D5" s="15">
        <v>15.02</v>
      </c>
    </row>
    <row r="8" spans="2:4" x14ac:dyDescent="0.45">
      <c r="B8" t="s">
        <v>1</v>
      </c>
      <c r="C8">
        <f>AVERAGE(C4:C5)</f>
        <v>83.07</v>
      </c>
      <c r="D8">
        <f>AVERAGE(D4:D5)</f>
        <v>16.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7"/>
  <sheetViews>
    <sheetView workbookViewId="0">
      <selection activeCell="C11" sqref="C11"/>
    </sheetView>
  </sheetViews>
  <sheetFormatPr baseColWidth="10" defaultRowHeight="14.25" x14ac:dyDescent="0.45"/>
  <sheetData>
    <row r="3" spans="1:3" x14ac:dyDescent="0.45">
      <c r="B3" s="2" t="s">
        <v>35</v>
      </c>
      <c r="C3" s="2" t="s">
        <v>36</v>
      </c>
    </row>
    <row r="4" spans="1:3" x14ac:dyDescent="0.45">
      <c r="A4" t="s">
        <v>4</v>
      </c>
      <c r="B4" s="15">
        <v>81.48</v>
      </c>
      <c r="C4" s="15">
        <v>18.52</v>
      </c>
    </row>
    <row r="5" spans="1:3" x14ac:dyDescent="0.45">
      <c r="A5" t="s">
        <v>5</v>
      </c>
      <c r="B5" s="15">
        <v>63.38</v>
      </c>
      <c r="C5" s="15">
        <v>36.619999999999997</v>
      </c>
    </row>
    <row r="6" spans="1:3" x14ac:dyDescent="0.45">
      <c r="B6" s="1"/>
      <c r="C6" s="1"/>
    </row>
    <row r="7" spans="1:3" x14ac:dyDescent="0.45">
      <c r="A7" t="s">
        <v>1</v>
      </c>
      <c r="B7" s="12">
        <f>AVERAGE(B4:B5)</f>
        <v>72.430000000000007</v>
      </c>
      <c r="C7" s="12">
        <f>AVERAGE(C4:C5)</f>
        <v>27.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"/>
  <sheetViews>
    <sheetView topLeftCell="C1" workbookViewId="0">
      <selection activeCell="D8" sqref="D8"/>
    </sheetView>
  </sheetViews>
  <sheetFormatPr baseColWidth="10" defaultRowHeight="14.25" x14ac:dyDescent="0.45"/>
  <cols>
    <col min="2" max="2" width="20.796875" customWidth="1"/>
    <col min="3" max="3" width="20.19921875" customWidth="1"/>
  </cols>
  <sheetData>
    <row r="3" spans="1:3" x14ac:dyDescent="0.45">
      <c r="B3" t="s">
        <v>31</v>
      </c>
      <c r="C3" t="s">
        <v>32</v>
      </c>
    </row>
    <row r="4" spans="1:3" x14ac:dyDescent="0.45">
      <c r="A4" t="s">
        <v>4</v>
      </c>
      <c r="B4" s="1">
        <v>1</v>
      </c>
      <c r="C4" s="1">
        <v>0.56200000000000006</v>
      </c>
    </row>
    <row r="5" spans="1:3" x14ac:dyDescent="0.45">
      <c r="A5" t="s">
        <v>5</v>
      </c>
      <c r="B5" s="1">
        <v>1</v>
      </c>
      <c r="C5" s="1">
        <v>0.72399999999999998</v>
      </c>
    </row>
    <row r="8" spans="1:3" x14ac:dyDescent="0.45">
      <c r="A8" t="s">
        <v>1</v>
      </c>
      <c r="B8">
        <f>AVERAGE(B4:B5)</f>
        <v>1</v>
      </c>
      <c r="C8">
        <f>AVERAGE(C4:C5)</f>
        <v>0.643000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2"/>
  <sheetViews>
    <sheetView topLeftCell="C1" workbookViewId="0">
      <selection activeCell="E13" sqref="E13"/>
    </sheetView>
  </sheetViews>
  <sheetFormatPr baseColWidth="10" defaultRowHeight="14.25" x14ac:dyDescent="0.45"/>
  <cols>
    <col min="4" max="4" width="18.33203125" customWidth="1"/>
    <col min="5" max="5" width="15.33203125" customWidth="1"/>
  </cols>
  <sheetData>
    <row r="2" spans="3:5" x14ac:dyDescent="0.45">
      <c r="D2" t="s">
        <v>40</v>
      </c>
      <c r="E2" t="s">
        <v>2</v>
      </c>
    </row>
    <row r="3" spans="3:5" x14ac:dyDescent="0.45">
      <c r="C3" t="s">
        <v>4</v>
      </c>
      <c r="D3" s="1">
        <v>1</v>
      </c>
      <c r="E3" s="1">
        <v>0.48</v>
      </c>
    </row>
    <row r="4" spans="3:5" x14ac:dyDescent="0.45">
      <c r="C4" t="s">
        <v>5</v>
      </c>
      <c r="D4" s="1">
        <v>1</v>
      </c>
      <c r="E4" s="1">
        <v>0.59</v>
      </c>
    </row>
    <row r="5" spans="3:5" x14ac:dyDescent="0.45">
      <c r="C5" t="s">
        <v>6</v>
      </c>
      <c r="D5" s="1">
        <v>1</v>
      </c>
      <c r="E5" s="1">
        <v>0.71</v>
      </c>
    </row>
    <row r="6" spans="3:5" x14ac:dyDescent="0.45">
      <c r="C6" t="s">
        <v>11</v>
      </c>
      <c r="D6" s="1">
        <v>1</v>
      </c>
      <c r="E6" s="1">
        <v>0.76</v>
      </c>
    </row>
    <row r="7" spans="3:5" x14ac:dyDescent="0.45">
      <c r="C7" t="s">
        <v>12</v>
      </c>
      <c r="D7" s="1">
        <v>1</v>
      </c>
      <c r="E7" s="1">
        <v>0.31</v>
      </c>
    </row>
    <row r="8" spans="3:5" x14ac:dyDescent="0.45">
      <c r="C8" t="s">
        <v>21</v>
      </c>
      <c r="D8" s="1">
        <v>1</v>
      </c>
      <c r="E8" s="1">
        <v>0.38</v>
      </c>
    </row>
    <row r="9" spans="3:5" x14ac:dyDescent="0.45">
      <c r="C9" t="s">
        <v>39</v>
      </c>
      <c r="D9" s="1">
        <v>1</v>
      </c>
      <c r="E9" s="1">
        <v>0.36</v>
      </c>
    </row>
    <row r="12" spans="3:5" x14ac:dyDescent="0.45">
      <c r="C12" t="s">
        <v>1</v>
      </c>
      <c r="D12">
        <f>AVERAGE(D3:D9)</f>
        <v>1</v>
      </c>
      <c r="E12">
        <f>AVERAGE(E3:E9)</f>
        <v>0.51285714285714279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8"/>
  <sheetViews>
    <sheetView topLeftCell="B1" workbookViewId="0">
      <selection activeCell="C8" sqref="C8:D8"/>
    </sheetView>
  </sheetViews>
  <sheetFormatPr baseColWidth="10" defaultRowHeight="14.25" x14ac:dyDescent="0.45"/>
  <sheetData>
    <row r="3" spans="2:4" x14ac:dyDescent="0.45">
      <c r="C3" s="2" t="s">
        <v>7</v>
      </c>
      <c r="D3" s="2" t="s">
        <v>8</v>
      </c>
    </row>
    <row r="4" spans="2:4" x14ac:dyDescent="0.45">
      <c r="B4" t="s">
        <v>4</v>
      </c>
      <c r="C4" s="1">
        <v>1</v>
      </c>
      <c r="D4" s="1">
        <v>1.74</v>
      </c>
    </row>
    <row r="5" spans="2:4" x14ac:dyDescent="0.45">
      <c r="B5" t="s">
        <v>5</v>
      </c>
      <c r="C5" s="1">
        <v>1</v>
      </c>
      <c r="D5" s="1">
        <v>1.46</v>
      </c>
    </row>
    <row r="6" spans="2:4" x14ac:dyDescent="0.45">
      <c r="B6" t="s">
        <v>6</v>
      </c>
      <c r="C6" s="1">
        <v>1</v>
      </c>
      <c r="D6" s="1">
        <v>1.37</v>
      </c>
    </row>
    <row r="8" spans="2:4" x14ac:dyDescent="0.45">
      <c r="B8" t="s">
        <v>1</v>
      </c>
      <c r="C8">
        <f>AVERAGE(C4:C6)</f>
        <v>1</v>
      </c>
      <c r="D8">
        <f>AVERAGE(D4:D6)</f>
        <v>1.52333333333333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workbookViewId="0">
      <selection activeCell="C12" sqref="C12"/>
    </sheetView>
  </sheetViews>
  <sheetFormatPr baseColWidth="10" defaultRowHeight="14.25" x14ac:dyDescent="0.45"/>
  <cols>
    <col min="2" max="2" width="33.06640625" customWidth="1"/>
    <col min="3" max="3" width="37.46484375" customWidth="1"/>
  </cols>
  <sheetData>
    <row r="2" spans="1:3" x14ac:dyDescent="0.45">
      <c r="B2" s="2" t="s">
        <v>38</v>
      </c>
      <c r="C2" s="2" t="s">
        <v>37</v>
      </c>
    </row>
    <row r="3" spans="1:3" x14ac:dyDescent="0.45">
      <c r="A3" t="s">
        <v>4</v>
      </c>
      <c r="B3" s="13">
        <v>99.978999999999999</v>
      </c>
      <c r="C3" s="13">
        <v>2.1000000000000001E-2</v>
      </c>
    </row>
    <row r="4" spans="1:3" x14ac:dyDescent="0.45">
      <c r="A4" t="s">
        <v>5</v>
      </c>
      <c r="B4" s="13">
        <v>99.614999999999995</v>
      </c>
      <c r="C4" s="13">
        <v>0.38500000000000001</v>
      </c>
    </row>
    <row r="5" spans="1:3" x14ac:dyDescent="0.45">
      <c r="A5" t="s">
        <v>6</v>
      </c>
      <c r="B5" s="13">
        <v>99.28</v>
      </c>
      <c r="C5" s="13">
        <v>0.72</v>
      </c>
    </row>
    <row r="6" spans="1:3" x14ac:dyDescent="0.45">
      <c r="B6" s="11"/>
      <c r="C6" s="11"/>
    </row>
    <row r="7" spans="1:3" x14ac:dyDescent="0.45">
      <c r="A7" t="s">
        <v>1</v>
      </c>
      <c r="B7" s="11">
        <f>AVERAGE(B3:B5)</f>
        <v>99.62466666666667</v>
      </c>
      <c r="C7" s="11">
        <f>AVERAGE(C3:C5)</f>
        <v>0.3753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6" sqref="B6:C6"/>
    </sheetView>
  </sheetViews>
  <sheetFormatPr baseColWidth="10" defaultRowHeight="14.25" x14ac:dyDescent="0.45"/>
  <cols>
    <col min="2" max="2" width="21.265625" customWidth="1"/>
  </cols>
  <sheetData>
    <row r="1" spans="1:3" x14ac:dyDescent="0.45">
      <c r="B1" t="s">
        <v>2</v>
      </c>
      <c r="C1" t="s">
        <v>3</v>
      </c>
    </row>
    <row r="2" spans="1:3" x14ac:dyDescent="0.45">
      <c r="A2" t="s">
        <v>4</v>
      </c>
      <c r="B2" s="1">
        <v>1</v>
      </c>
      <c r="C2" s="1">
        <v>0.21</v>
      </c>
    </row>
    <row r="3" spans="1:3" x14ac:dyDescent="0.45">
      <c r="A3" t="s">
        <v>5</v>
      </c>
      <c r="B3" s="1">
        <v>1</v>
      </c>
      <c r="C3" s="1">
        <v>0.41</v>
      </c>
    </row>
    <row r="4" spans="1:3" x14ac:dyDescent="0.45">
      <c r="A4" t="s">
        <v>6</v>
      </c>
      <c r="B4" s="1">
        <v>1</v>
      </c>
      <c r="C4" s="1">
        <v>0.43</v>
      </c>
    </row>
    <row r="6" spans="1:3" x14ac:dyDescent="0.45">
      <c r="A6" t="s">
        <v>1</v>
      </c>
      <c r="B6">
        <f>AVERAGE(B2:B4)</f>
        <v>1</v>
      </c>
      <c r="C6">
        <f>AVERAGE(C2:C4)</f>
        <v>0.3500000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8"/>
  <sheetViews>
    <sheetView workbookViewId="0">
      <selection activeCell="F15" sqref="F15"/>
    </sheetView>
  </sheetViews>
  <sheetFormatPr baseColWidth="10" defaultRowHeight="14.25" x14ac:dyDescent="0.45"/>
  <cols>
    <col min="2" max="2" width="18.9296875" customWidth="1"/>
    <col min="6" max="6" width="11.73046875" bestFit="1" customWidth="1"/>
  </cols>
  <sheetData>
    <row r="3" spans="2:12" x14ac:dyDescent="0.45">
      <c r="B3" t="s">
        <v>22</v>
      </c>
      <c r="C3" t="s">
        <v>4</v>
      </c>
      <c r="D3" t="s">
        <v>5</v>
      </c>
      <c r="E3" t="s">
        <v>6</v>
      </c>
      <c r="F3" t="s">
        <v>1</v>
      </c>
      <c r="H3" t="s">
        <v>22</v>
      </c>
      <c r="I3" t="s">
        <v>4</v>
      </c>
      <c r="J3" t="s">
        <v>5</v>
      </c>
      <c r="K3" t="s">
        <v>6</v>
      </c>
      <c r="L3" t="s">
        <v>1</v>
      </c>
    </row>
    <row r="4" spans="2:12" x14ac:dyDescent="0.45">
      <c r="B4" s="6" t="s">
        <v>20</v>
      </c>
      <c r="C4" s="7">
        <v>697000000</v>
      </c>
      <c r="D4" s="7">
        <v>441000000</v>
      </c>
      <c r="E4" s="7">
        <v>1110000000</v>
      </c>
      <c r="F4" s="9">
        <f>AVERAGE(C4:E4)</f>
        <v>749333333.33333337</v>
      </c>
      <c r="H4" s="6" t="s">
        <v>20</v>
      </c>
      <c r="I4" s="7">
        <v>1210000</v>
      </c>
      <c r="J4" s="7">
        <v>0</v>
      </c>
      <c r="K4" s="7">
        <v>3620000</v>
      </c>
      <c r="L4" s="9">
        <f>AVERAGE(I4:K4)</f>
        <v>1610000</v>
      </c>
    </row>
    <row r="5" spans="2:12" x14ac:dyDescent="0.45">
      <c r="B5" s="6">
        <v>24</v>
      </c>
      <c r="C5" s="7">
        <v>836000000</v>
      </c>
      <c r="D5" s="7">
        <v>473000000</v>
      </c>
      <c r="E5" s="7">
        <v>422000000</v>
      </c>
      <c r="F5" s="9">
        <f t="shared" ref="F5:F8" si="0">AVERAGE(C5:E5)</f>
        <v>577000000</v>
      </c>
      <c r="H5" s="6">
        <v>24</v>
      </c>
      <c r="I5" s="7">
        <v>14200000</v>
      </c>
      <c r="J5" s="7">
        <v>1330000</v>
      </c>
      <c r="K5" s="7">
        <v>2430000</v>
      </c>
      <c r="L5" s="9">
        <f t="shared" ref="L5:L8" si="1">AVERAGE(I5:K5)</f>
        <v>5986666.666666667</v>
      </c>
    </row>
    <row r="6" spans="2:12" x14ac:dyDescent="0.45">
      <c r="B6" s="6">
        <v>48</v>
      </c>
      <c r="C6" s="7">
        <v>805000000</v>
      </c>
      <c r="D6" s="7">
        <v>904000000</v>
      </c>
      <c r="E6" s="7">
        <v>3240000000</v>
      </c>
      <c r="F6" s="9">
        <f t="shared" si="0"/>
        <v>1649666666.6666667</v>
      </c>
      <c r="H6" s="6">
        <v>48</v>
      </c>
      <c r="I6" s="7">
        <v>42000000</v>
      </c>
      <c r="J6" s="7">
        <v>3150000</v>
      </c>
      <c r="K6" s="7">
        <v>11800000</v>
      </c>
      <c r="L6" s="9">
        <f t="shared" si="1"/>
        <v>18983333.333333332</v>
      </c>
    </row>
    <row r="7" spans="2:12" x14ac:dyDescent="0.45">
      <c r="B7" s="6">
        <v>72</v>
      </c>
      <c r="C7" s="7">
        <v>23100000000</v>
      </c>
      <c r="D7" s="7">
        <v>26200000000</v>
      </c>
      <c r="E7" s="7">
        <v>16200000000</v>
      </c>
      <c r="F7" s="9">
        <f t="shared" si="0"/>
        <v>21833333333.333332</v>
      </c>
      <c r="H7" s="6">
        <v>72</v>
      </c>
      <c r="I7" s="7">
        <v>762000000</v>
      </c>
      <c r="J7" s="7">
        <v>213000000</v>
      </c>
      <c r="K7" s="7">
        <v>326000000</v>
      </c>
      <c r="L7" s="9">
        <f t="shared" si="1"/>
        <v>433666666.66666669</v>
      </c>
    </row>
    <row r="8" spans="2:12" x14ac:dyDescent="0.45">
      <c r="B8" s="6">
        <v>120</v>
      </c>
      <c r="C8" s="7">
        <v>80300000000</v>
      </c>
      <c r="D8" s="7">
        <v>108000000000</v>
      </c>
      <c r="E8" s="7">
        <v>180000000000</v>
      </c>
      <c r="F8" s="9">
        <f t="shared" si="0"/>
        <v>122766666666.66667</v>
      </c>
      <c r="H8" s="6">
        <v>120</v>
      </c>
      <c r="I8" s="7">
        <v>10700000000</v>
      </c>
      <c r="J8" s="7">
        <v>8360000000</v>
      </c>
      <c r="K8" s="7">
        <v>15400000000</v>
      </c>
      <c r="L8" s="9">
        <f t="shared" si="1"/>
        <v>11486666666.66666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"/>
  <sheetViews>
    <sheetView workbookViewId="0">
      <selection activeCell="K2" sqref="H2:K2"/>
    </sheetView>
  </sheetViews>
  <sheetFormatPr baseColWidth="10" defaultRowHeight="14.25" x14ac:dyDescent="0.45"/>
  <cols>
    <col min="2" max="2" width="18.33203125" customWidth="1"/>
    <col min="8" max="8" width="21.796875" customWidth="1"/>
  </cols>
  <sheetData>
    <row r="1" spans="2:12" x14ac:dyDescent="0.45">
      <c r="B1" s="10" t="s">
        <v>18</v>
      </c>
      <c r="C1" s="10"/>
      <c r="D1" s="10"/>
      <c r="E1" s="10"/>
      <c r="H1" s="10" t="s">
        <v>19</v>
      </c>
      <c r="I1" s="10"/>
      <c r="J1" s="10"/>
      <c r="K1" s="10"/>
    </row>
    <row r="2" spans="2:12" x14ac:dyDescent="0.45">
      <c r="B2" t="s">
        <v>22</v>
      </c>
      <c r="C2" t="s">
        <v>4</v>
      </c>
      <c r="D2" t="s">
        <v>5</v>
      </c>
      <c r="E2" t="s">
        <v>6</v>
      </c>
      <c r="F2" t="s">
        <v>1</v>
      </c>
      <c r="H2" t="s">
        <v>22</v>
      </c>
      <c r="I2" t="s">
        <v>4</v>
      </c>
      <c r="J2" t="s">
        <v>5</v>
      </c>
      <c r="K2" t="s">
        <v>6</v>
      </c>
      <c r="L2" t="s">
        <v>1</v>
      </c>
    </row>
    <row r="3" spans="2:12" x14ac:dyDescent="0.45">
      <c r="B3" s="6" t="s">
        <v>20</v>
      </c>
      <c r="C3" s="7">
        <v>5570000000</v>
      </c>
      <c r="D3" s="7">
        <v>2310000000</v>
      </c>
      <c r="E3" s="7">
        <v>5650000000</v>
      </c>
      <c r="F3" s="9">
        <f>AVERAGE(C3:E3)</f>
        <v>4510000000</v>
      </c>
      <c r="H3" s="6" t="s">
        <v>20</v>
      </c>
      <c r="I3" s="7">
        <v>7600000</v>
      </c>
      <c r="J3" s="7">
        <v>989000</v>
      </c>
      <c r="K3" s="7">
        <v>9940000</v>
      </c>
      <c r="L3" s="9">
        <f>AVERAGE(I3:K3)</f>
        <v>6176333.333333333</v>
      </c>
    </row>
    <row r="4" spans="2:12" x14ac:dyDescent="0.45">
      <c r="B4" s="6">
        <v>24</v>
      </c>
      <c r="C4" s="7">
        <v>5930000000</v>
      </c>
      <c r="D4" s="7">
        <v>4510000000</v>
      </c>
      <c r="E4" s="7">
        <v>4060000000</v>
      </c>
      <c r="F4" s="9">
        <f t="shared" ref="F4:F7" si="0">AVERAGE(C4:E4)</f>
        <v>4833333333.333333</v>
      </c>
      <c r="H4" s="6">
        <v>24</v>
      </c>
      <c r="I4" s="7">
        <v>104000000</v>
      </c>
      <c r="J4" s="7">
        <v>21600000</v>
      </c>
      <c r="K4" s="7">
        <v>29600000</v>
      </c>
      <c r="L4" s="9">
        <f t="shared" ref="L4:L7" si="1">AVERAGE(I4:K4)</f>
        <v>51733333.333333336</v>
      </c>
    </row>
    <row r="5" spans="2:12" x14ac:dyDescent="0.45">
      <c r="B5" s="6">
        <v>48</v>
      </c>
      <c r="C5" s="7">
        <v>4590000000</v>
      </c>
      <c r="D5" s="7">
        <v>4950000000</v>
      </c>
      <c r="E5" s="7">
        <v>8300000000</v>
      </c>
      <c r="F5" s="9">
        <f t="shared" si="0"/>
        <v>5946666666.666667</v>
      </c>
      <c r="H5" s="6">
        <v>48</v>
      </c>
      <c r="I5" s="7">
        <v>184000000</v>
      </c>
      <c r="J5" s="7">
        <v>87800000</v>
      </c>
      <c r="K5" s="7">
        <v>82200000</v>
      </c>
      <c r="L5" s="9">
        <f t="shared" si="1"/>
        <v>118000000</v>
      </c>
    </row>
    <row r="6" spans="2:12" x14ac:dyDescent="0.45">
      <c r="B6" s="6">
        <v>72</v>
      </c>
      <c r="C6" s="7">
        <v>26900000000</v>
      </c>
      <c r="D6" s="7">
        <v>51500000000</v>
      </c>
      <c r="E6" s="7">
        <v>14800000000</v>
      </c>
      <c r="F6" s="9">
        <f t="shared" si="0"/>
        <v>31066666666.666668</v>
      </c>
      <c r="H6" s="6">
        <v>72</v>
      </c>
      <c r="I6" s="7">
        <v>3600000000</v>
      </c>
      <c r="J6" s="7">
        <v>2220000000</v>
      </c>
      <c r="K6" s="7">
        <v>1210000000</v>
      </c>
      <c r="L6" s="9">
        <f t="shared" si="1"/>
        <v>2343333333.3333335</v>
      </c>
    </row>
    <row r="7" spans="2:12" x14ac:dyDescent="0.45">
      <c r="B7" s="6">
        <v>120</v>
      </c>
      <c r="C7" s="7">
        <v>152000000000</v>
      </c>
      <c r="D7" s="7">
        <v>255000000000</v>
      </c>
      <c r="E7" s="7">
        <v>345000000000</v>
      </c>
      <c r="F7" s="9">
        <f t="shared" si="0"/>
        <v>250666666666.66666</v>
      </c>
      <c r="H7" s="6">
        <v>120</v>
      </c>
      <c r="I7" s="7">
        <v>48300000000</v>
      </c>
      <c r="J7" s="7">
        <v>50300000000</v>
      </c>
      <c r="K7" s="7">
        <v>55000000000</v>
      </c>
      <c r="L7" s="9">
        <f t="shared" si="1"/>
        <v>51200000000</v>
      </c>
    </row>
  </sheetData>
  <mergeCells count="2">
    <mergeCell ref="H1:K1"/>
    <mergeCell ref="B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workbookViewId="0">
      <selection activeCell="B3" sqref="B3:E3"/>
    </sheetView>
  </sheetViews>
  <sheetFormatPr baseColWidth="10" defaultRowHeight="14.25" x14ac:dyDescent="0.45"/>
  <cols>
    <col min="2" max="2" width="19.33203125" customWidth="1"/>
    <col min="7" max="7" width="17.86328125" customWidth="1"/>
  </cols>
  <sheetData>
    <row r="2" spans="2:10" x14ac:dyDescent="0.45">
      <c r="B2" s="10" t="s">
        <v>42</v>
      </c>
      <c r="C2" s="10"/>
      <c r="D2" s="10"/>
      <c r="E2" s="10"/>
      <c r="G2" s="10" t="s">
        <v>41</v>
      </c>
      <c r="H2" s="10"/>
      <c r="I2" s="10"/>
      <c r="J2" s="10"/>
    </row>
    <row r="3" spans="2:10" x14ac:dyDescent="0.45">
      <c r="B3" t="s">
        <v>22</v>
      </c>
      <c r="C3" t="s">
        <v>4</v>
      </c>
      <c r="D3" t="s">
        <v>5</v>
      </c>
      <c r="E3" t="s">
        <v>1</v>
      </c>
      <c r="G3" t="s">
        <v>22</v>
      </c>
      <c r="H3" t="s">
        <v>4</v>
      </c>
      <c r="I3" t="s">
        <v>5</v>
      </c>
      <c r="J3" t="s">
        <v>1</v>
      </c>
    </row>
    <row r="4" spans="2:10" x14ac:dyDescent="0.45">
      <c r="B4" s="6">
        <v>24</v>
      </c>
      <c r="C4" s="13">
        <v>1.5725490200000001</v>
      </c>
      <c r="D4" s="13">
        <v>0.92415871400000005</v>
      </c>
      <c r="E4" s="11">
        <f>AVERAGE(C4:D4)</f>
        <v>1.2483538670000001</v>
      </c>
      <c r="G4" s="6">
        <v>24</v>
      </c>
      <c r="H4" s="13">
        <v>0.90326797400000003</v>
      </c>
      <c r="I4" s="13">
        <v>0.63586137600000003</v>
      </c>
      <c r="J4" s="11">
        <f>AVERAGE(H4:I4)</f>
        <v>0.76956467500000003</v>
      </c>
    </row>
    <row r="5" spans="2:10" x14ac:dyDescent="0.45">
      <c r="B5" s="6">
        <v>48</v>
      </c>
      <c r="C5" s="13">
        <v>1.1917701860000001</v>
      </c>
      <c r="D5" s="13">
        <v>0.73530888999999999</v>
      </c>
      <c r="E5" s="11">
        <f t="shared" ref="E5:E8" si="0">AVERAGE(C5:D5)</f>
        <v>0.96353953800000003</v>
      </c>
      <c r="G5" s="6">
        <v>48</v>
      </c>
      <c r="H5" s="13">
        <v>0.77950310599999995</v>
      </c>
      <c r="I5" s="13">
        <v>0.63087934599999995</v>
      </c>
      <c r="J5" s="11">
        <f t="shared" ref="J5:J8" si="1">AVERAGE(H5:I5)</f>
        <v>0.70519122599999995</v>
      </c>
    </row>
    <row r="6" spans="2:10" x14ac:dyDescent="0.45">
      <c r="B6" s="6">
        <v>72</v>
      </c>
      <c r="C6" s="13">
        <v>1.8764478760000001</v>
      </c>
      <c r="D6" s="13">
        <v>1.398891967</v>
      </c>
      <c r="E6" s="11">
        <f t="shared" si="0"/>
        <v>1.6376699215000001</v>
      </c>
      <c r="G6" s="6">
        <v>72</v>
      </c>
      <c r="H6" s="13">
        <v>3.2268339770000001</v>
      </c>
      <c r="I6" s="13">
        <v>2.3935703849999999</v>
      </c>
      <c r="J6" s="11">
        <f t="shared" si="1"/>
        <v>2.8102021810000002</v>
      </c>
    </row>
    <row r="7" spans="2:10" x14ac:dyDescent="0.45">
      <c r="B7" s="6">
        <v>96</v>
      </c>
      <c r="C7" s="13">
        <v>13.576759060000001</v>
      </c>
      <c r="D7" s="13">
        <v>5.4099831739999997</v>
      </c>
      <c r="E7" s="11">
        <f t="shared" si="0"/>
        <v>9.4933711170000006</v>
      </c>
      <c r="G7" s="6">
        <v>96</v>
      </c>
      <c r="H7" s="13">
        <v>27.98507463</v>
      </c>
      <c r="I7" s="13">
        <v>20.07459338</v>
      </c>
      <c r="J7" s="11">
        <f t="shared" si="1"/>
        <v>24.029834004999998</v>
      </c>
    </row>
    <row r="8" spans="2:10" x14ac:dyDescent="0.45">
      <c r="B8" s="6">
        <v>120</v>
      </c>
      <c r="C8" s="13">
        <v>41.16683622</v>
      </c>
      <c r="D8" s="13">
        <v>14.66629277</v>
      </c>
      <c r="E8" s="11">
        <f t="shared" si="0"/>
        <v>27.916564494999999</v>
      </c>
      <c r="G8" s="6">
        <v>120</v>
      </c>
      <c r="H8" s="13">
        <v>73.584944050000004</v>
      </c>
      <c r="I8" s="13">
        <v>49.610011</v>
      </c>
      <c r="J8" s="11">
        <f t="shared" si="1"/>
        <v>61.597477525000002</v>
      </c>
    </row>
    <row r="9" spans="2:10" x14ac:dyDescent="0.45">
      <c r="B9" s="6"/>
      <c r="C9" s="1"/>
      <c r="D9" s="1"/>
      <c r="E9" s="1"/>
      <c r="F9" s="1"/>
      <c r="G9" s="1"/>
    </row>
  </sheetData>
  <mergeCells count="2">
    <mergeCell ref="B2:E2"/>
    <mergeCell ref="G2:J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tabSelected="1" workbookViewId="0">
      <selection activeCell="H18" sqref="H18"/>
    </sheetView>
  </sheetViews>
  <sheetFormatPr baseColWidth="10" defaultRowHeight="14.25" x14ac:dyDescent="0.45"/>
  <cols>
    <col min="2" max="2" width="21" customWidth="1"/>
    <col min="7" max="7" width="21.53125" customWidth="1"/>
  </cols>
  <sheetData>
    <row r="1" spans="2:10" x14ac:dyDescent="0.45">
      <c r="B1" s="10" t="s">
        <v>42</v>
      </c>
      <c r="C1" s="10"/>
      <c r="D1" s="10"/>
      <c r="E1" s="10"/>
      <c r="G1" s="10" t="s">
        <v>41</v>
      </c>
      <c r="H1" s="10"/>
      <c r="I1" s="10"/>
      <c r="J1" s="10"/>
    </row>
    <row r="2" spans="2:10" x14ac:dyDescent="0.45">
      <c r="B2" t="s">
        <v>22</v>
      </c>
      <c r="C2" t="s">
        <v>4</v>
      </c>
      <c r="D2" t="s">
        <v>5</v>
      </c>
      <c r="E2" t="s">
        <v>1</v>
      </c>
      <c r="G2" t="s">
        <v>22</v>
      </c>
      <c r="H2" t="s">
        <v>4</v>
      </c>
      <c r="I2" t="s">
        <v>5</v>
      </c>
      <c r="J2" t="s">
        <v>1</v>
      </c>
    </row>
    <row r="3" spans="2:10" x14ac:dyDescent="0.45">
      <c r="B3" s="6">
        <v>24</v>
      </c>
      <c r="C3" s="13">
        <v>0.72086844800000005</v>
      </c>
      <c r="D3" s="13">
        <v>0.59813382900000001</v>
      </c>
      <c r="E3" s="11">
        <f>AVERAGE(C3:D3)</f>
        <v>0.65950113850000003</v>
      </c>
      <c r="G3" s="6">
        <v>24</v>
      </c>
      <c r="H3" s="13">
        <v>0.97635068899999999</v>
      </c>
      <c r="I3" s="13">
        <v>0.77609747900000003</v>
      </c>
      <c r="J3" s="11">
        <f>AVERAGE(H3:I3)</f>
        <v>0.87622408399999996</v>
      </c>
    </row>
    <row r="4" spans="2:10" x14ac:dyDescent="0.45">
      <c r="B4" s="6">
        <v>48</v>
      </c>
      <c r="C4" s="13">
        <v>0.72474767600000001</v>
      </c>
      <c r="D4" s="13">
        <v>0.64004450800000001</v>
      </c>
      <c r="E4" s="11">
        <f t="shared" ref="E4:E7" si="0">AVERAGE(C4:D4)</f>
        <v>0.68239609200000007</v>
      </c>
      <c r="G4" s="6">
        <v>48</v>
      </c>
      <c r="H4" s="13">
        <v>0.90309300699999995</v>
      </c>
      <c r="I4" s="13">
        <v>0.74369475200000001</v>
      </c>
      <c r="J4" s="11">
        <f t="shared" ref="J4:J7" si="1">AVERAGE(H4:I4)</f>
        <v>0.82339387949999998</v>
      </c>
    </row>
    <row r="5" spans="2:10" x14ac:dyDescent="0.45">
      <c r="B5" s="6">
        <v>72</v>
      </c>
      <c r="C5" s="13">
        <v>0.94412134700000006</v>
      </c>
      <c r="D5" s="13">
        <v>1.488294233</v>
      </c>
      <c r="E5" s="11">
        <f t="shared" si="0"/>
        <v>1.2162077899999999</v>
      </c>
      <c r="G5" s="6">
        <v>72</v>
      </c>
      <c r="H5" s="13">
        <v>1.488967814</v>
      </c>
      <c r="I5" s="13">
        <v>2.4120056230000002</v>
      </c>
      <c r="J5" s="11">
        <f t="shared" si="1"/>
        <v>1.9504867185000001</v>
      </c>
    </row>
    <row r="6" spans="2:10" x14ac:dyDescent="0.45">
      <c r="B6" s="6">
        <v>96</v>
      </c>
      <c r="C6" s="13">
        <v>2.2272634280000001</v>
      </c>
      <c r="D6" s="13">
        <v>3.7050405629999998</v>
      </c>
      <c r="E6" s="11">
        <f t="shared" si="0"/>
        <v>2.9661519954999997</v>
      </c>
      <c r="G6" s="6">
        <v>96</v>
      </c>
      <c r="H6" s="13">
        <v>4.6495444030000002</v>
      </c>
      <c r="I6" s="13">
        <v>4.7407410519999997</v>
      </c>
      <c r="J6" s="11">
        <f t="shared" si="1"/>
        <v>4.6951427275000004</v>
      </c>
    </row>
    <row r="7" spans="2:10" x14ac:dyDescent="0.45">
      <c r="B7" s="6">
        <v>120</v>
      </c>
      <c r="C7" s="13">
        <v>4.2002473499999997</v>
      </c>
      <c r="D7" s="13">
        <v>6.5554883779999997</v>
      </c>
      <c r="E7" s="11">
        <f t="shared" si="0"/>
        <v>5.3778678639999997</v>
      </c>
      <c r="G7" s="6">
        <v>120</v>
      </c>
      <c r="H7" s="13">
        <v>8.2966607809999999</v>
      </c>
      <c r="I7" s="13">
        <v>9.4527576250000003</v>
      </c>
      <c r="J7" s="11">
        <f t="shared" si="1"/>
        <v>8.8747092030000001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topLeftCell="A2" workbookViewId="0">
      <selection activeCell="B37" sqref="B37"/>
    </sheetView>
  </sheetViews>
  <sheetFormatPr baseColWidth="10" defaultRowHeight="14.25" x14ac:dyDescent="0.45"/>
  <sheetData>
    <row r="2" spans="1:3" x14ac:dyDescent="0.45">
      <c r="B2" s="2" t="s">
        <v>7</v>
      </c>
      <c r="C2" s="2" t="s">
        <v>8</v>
      </c>
    </row>
    <row r="3" spans="1:3" x14ac:dyDescent="0.45">
      <c r="A3" t="s">
        <v>4</v>
      </c>
      <c r="B3" s="1">
        <v>1</v>
      </c>
      <c r="C3" s="1">
        <v>1.74</v>
      </c>
    </row>
    <row r="4" spans="1:3" x14ac:dyDescent="0.45">
      <c r="A4" t="s">
        <v>5</v>
      </c>
      <c r="B4" s="1">
        <v>1</v>
      </c>
      <c r="C4" s="1">
        <v>1.68</v>
      </c>
    </row>
    <row r="5" spans="1:3" x14ac:dyDescent="0.45">
      <c r="A5" t="s">
        <v>6</v>
      </c>
      <c r="B5" s="1">
        <v>1</v>
      </c>
      <c r="C5" s="1">
        <v>1.68</v>
      </c>
    </row>
    <row r="7" spans="1:3" x14ac:dyDescent="0.45">
      <c r="A7" t="s">
        <v>1</v>
      </c>
      <c r="B7">
        <f>AVERAGE(B3:B5)</f>
        <v>1</v>
      </c>
      <c r="C7">
        <f>AVERAGE(C3:C5)</f>
        <v>1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10" sqref="A10"/>
    </sheetView>
  </sheetViews>
  <sheetFormatPr baseColWidth="10" defaultRowHeight="14.25" x14ac:dyDescent="0.45"/>
  <cols>
    <col min="1" max="1" width="16" customWidth="1"/>
    <col min="2" max="2" width="17" customWidth="1"/>
    <col min="3" max="3" width="16.86328125" customWidth="1"/>
  </cols>
  <sheetData>
    <row r="2" spans="1:3" x14ac:dyDescent="0.45">
      <c r="B2" t="s">
        <v>9</v>
      </c>
      <c r="C2" t="s">
        <v>10</v>
      </c>
    </row>
    <row r="3" spans="1:3" x14ac:dyDescent="0.45">
      <c r="A3" t="s">
        <v>4</v>
      </c>
      <c r="B3" s="1">
        <v>0.51439151000000005</v>
      </c>
      <c r="C3" s="1">
        <v>0.36001547</v>
      </c>
    </row>
    <row r="4" spans="1:3" x14ac:dyDescent="0.45">
      <c r="A4" t="s">
        <v>5</v>
      </c>
      <c r="B4" s="1">
        <v>1.41094426</v>
      </c>
      <c r="C4" s="1">
        <v>0.11228146999999999</v>
      </c>
    </row>
    <row r="5" spans="1:3" x14ac:dyDescent="0.45">
      <c r="A5" t="s">
        <v>6</v>
      </c>
      <c r="B5" s="1">
        <v>1.68729788</v>
      </c>
      <c r="C5" s="1">
        <v>0.25521844999999999</v>
      </c>
    </row>
    <row r="6" spans="1:3" x14ac:dyDescent="0.45">
      <c r="A6" t="s">
        <v>11</v>
      </c>
      <c r="B6" s="1">
        <v>0.96228707000000002</v>
      </c>
      <c r="C6" s="1">
        <v>0.16990152</v>
      </c>
    </row>
    <row r="7" spans="1:3" x14ac:dyDescent="0.45">
      <c r="A7" t="s">
        <v>12</v>
      </c>
      <c r="B7" s="1">
        <v>0.42507929</v>
      </c>
      <c r="C7" s="1">
        <v>0.14939616999999999</v>
      </c>
    </row>
    <row r="9" spans="1:3" x14ac:dyDescent="0.45">
      <c r="A9" t="s">
        <v>1</v>
      </c>
      <c r="B9">
        <f>AVERAGE(B3:B7)</f>
        <v>1.0000000020000002</v>
      </c>
      <c r="C9">
        <f>AVERAGE(C3:C7)</f>
        <v>0.2093626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workbookViewId="0">
      <selection activeCell="A8" sqref="A8"/>
    </sheetView>
  </sheetViews>
  <sheetFormatPr baseColWidth="10" defaultRowHeight="14.25" x14ac:dyDescent="0.45"/>
  <cols>
    <col min="1" max="1" width="41" customWidth="1"/>
    <col min="2" max="2" width="21.9296875" customWidth="1"/>
    <col min="3" max="3" width="19.53125" customWidth="1"/>
  </cols>
  <sheetData>
    <row r="2" spans="1:3" x14ac:dyDescent="0.45">
      <c r="B2" t="s">
        <v>13</v>
      </c>
      <c r="C2" t="s">
        <v>14</v>
      </c>
    </row>
    <row r="3" spans="1:3" x14ac:dyDescent="0.45">
      <c r="A3" t="s">
        <v>4</v>
      </c>
      <c r="B3" s="1">
        <v>16.32</v>
      </c>
      <c r="C3" s="1">
        <v>-5.0999999999999996</v>
      </c>
    </row>
    <row r="4" spans="1:3" x14ac:dyDescent="0.45">
      <c r="A4" t="s">
        <v>5</v>
      </c>
      <c r="B4" s="1">
        <v>11.94</v>
      </c>
      <c r="C4" s="1">
        <v>0.82</v>
      </c>
    </row>
    <row r="5" spans="1:3" x14ac:dyDescent="0.45">
      <c r="A5" t="s">
        <v>6</v>
      </c>
      <c r="B5" s="1">
        <v>15.45</v>
      </c>
      <c r="C5" s="1">
        <v>1.81</v>
      </c>
    </row>
    <row r="7" spans="1:3" x14ac:dyDescent="0.45">
      <c r="A7" t="s">
        <v>15</v>
      </c>
      <c r="B7">
        <f>AVERAGE(B3:B5)</f>
        <v>14.569999999999999</v>
      </c>
      <c r="C7">
        <f>AVERAGE(C3:C5)</f>
        <v>-0.823333333333333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0"/>
  <sheetViews>
    <sheetView workbookViewId="0">
      <selection activeCell="B11" sqref="B11"/>
    </sheetView>
  </sheetViews>
  <sheetFormatPr baseColWidth="10" defaultRowHeight="14.25" x14ac:dyDescent="0.45"/>
  <cols>
    <col min="2" max="2" width="20.46484375" customWidth="1"/>
    <col min="3" max="3" width="21.19921875" customWidth="1"/>
  </cols>
  <sheetData>
    <row r="3" spans="1:3" x14ac:dyDescent="0.45">
      <c r="B3" s="2" t="s">
        <v>9</v>
      </c>
      <c r="C3" s="2" t="s">
        <v>10</v>
      </c>
    </row>
    <row r="4" spans="1:3" x14ac:dyDescent="0.45">
      <c r="A4" t="s">
        <v>4</v>
      </c>
      <c r="B4" s="1">
        <v>0.51</v>
      </c>
      <c r="C4" s="1">
        <v>0.84368741999999997</v>
      </c>
    </row>
    <row r="5" spans="1:3" x14ac:dyDescent="0.45">
      <c r="A5" t="s">
        <v>5</v>
      </c>
      <c r="B5" s="1">
        <v>0.67</v>
      </c>
      <c r="C5" s="1">
        <v>1.1643661599999999</v>
      </c>
    </row>
    <row r="6" spans="1:3" x14ac:dyDescent="0.45">
      <c r="A6" t="s">
        <v>6</v>
      </c>
      <c r="B6" s="1">
        <v>2.61</v>
      </c>
      <c r="C6" s="1">
        <v>2.9793923200000001</v>
      </c>
    </row>
    <row r="7" spans="1:3" x14ac:dyDescent="0.45">
      <c r="A7" t="s">
        <v>11</v>
      </c>
      <c r="B7" s="1">
        <v>0.21</v>
      </c>
      <c r="C7" s="1">
        <v>0.42357500999999997</v>
      </c>
    </row>
    <row r="10" spans="1:3" x14ac:dyDescent="0.45">
      <c r="A10" t="s">
        <v>1</v>
      </c>
      <c r="B10">
        <f>AVERAGE(B4:B7)</f>
        <v>1</v>
      </c>
      <c r="C10">
        <f>AVERAGE(C4:C7)</f>
        <v>1.3527552274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workbookViewId="0">
      <selection activeCell="B7" sqref="B7:C7"/>
    </sheetView>
  </sheetViews>
  <sheetFormatPr baseColWidth="10" defaultRowHeight="14.25" x14ac:dyDescent="0.45"/>
  <sheetData>
    <row r="2" spans="1:3" x14ac:dyDescent="0.45">
      <c r="B2" t="s">
        <v>16</v>
      </c>
      <c r="C2" t="s">
        <v>17</v>
      </c>
    </row>
    <row r="3" spans="1:3" x14ac:dyDescent="0.45">
      <c r="A3" t="s">
        <v>4</v>
      </c>
      <c r="B3" s="1">
        <v>1</v>
      </c>
      <c r="C3" s="1">
        <v>0.15271132000000001</v>
      </c>
    </row>
    <row r="4" spans="1:3" x14ac:dyDescent="0.45">
      <c r="A4" t="s">
        <v>5</v>
      </c>
      <c r="B4" s="1">
        <v>1</v>
      </c>
      <c r="C4" s="1">
        <v>0.12871287000000001</v>
      </c>
    </row>
    <row r="5" spans="1:3" x14ac:dyDescent="0.45">
      <c r="A5" t="s">
        <v>6</v>
      </c>
      <c r="B5" s="1">
        <v>1</v>
      </c>
      <c r="C5" s="1">
        <v>9.0053759999999997E-2</v>
      </c>
    </row>
    <row r="7" spans="1:3" x14ac:dyDescent="0.45">
      <c r="A7" t="s">
        <v>1</v>
      </c>
      <c r="B7">
        <f>AVERAGE(B3:B5)</f>
        <v>1</v>
      </c>
      <c r="C7">
        <f>AVERAGE(C3:C5)</f>
        <v>0.123825983333333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"/>
  <sheetViews>
    <sheetView workbookViewId="0">
      <selection activeCell="H2" sqref="H2:L2"/>
    </sheetView>
  </sheetViews>
  <sheetFormatPr baseColWidth="10" defaultRowHeight="14.25" x14ac:dyDescent="0.45"/>
  <sheetData>
    <row r="2" spans="1:12" x14ac:dyDescent="0.45">
      <c r="B2" s="5" t="s">
        <v>18</v>
      </c>
      <c r="C2" s="5"/>
      <c r="D2" s="5"/>
      <c r="E2" s="5"/>
      <c r="H2" s="8" t="s">
        <v>19</v>
      </c>
      <c r="I2" s="8"/>
      <c r="J2" s="8"/>
      <c r="K2" s="8"/>
      <c r="L2" s="8"/>
    </row>
    <row r="3" spans="1:12" x14ac:dyDescent="0.45">
      <c r="B3" t="s">
        <v>4</v>
      </c>
      <c r="C3" t="s">
        <v>5</v>
      </c>
      <c r="D3" t="s">
        <v>6</v>
      </c>
      <c r="E3" t="s">
        <v>11</v>
      </c>
      <c r="F3" t="s">
        <v>1</v>
      </c>
      <c r="H3" t="s">
        <v>4</v>
      </c>
      <c r="I3" t="s">
        <v>5</v>
      </c>
      <c r="J3" t="s">
        <v>6</v>
      </c>
      <c r="K3" t="s">
        <v>11</v>
      </c>
      <c r="L3" t="s">
        <v>1</v>
      </c>
    </row>
    <row r="4" spans="1:12" x14ac:dyDescent="0.45">
      <c r="A4" s="6" t="s">
        <v>20</v>
      </c>
      <c r="B4" s="7">
        <v>94600000</v>
      </c>
      <c r="C4" s="7">
        <v>96300000</v>
      </c>
      <c r="D4" s="7">
        <v>457000000</v>
      </c>
      <c r="E4" s="7">
        <v>242000000</v>
      </c>
      <c r="F4" s="9">
        <f>AVERAGE(B4:E4)</f>
        <v>222475000</v>
      </c>
      <c r="H4" s="7">
        <v>946000</v>
      </c>
      <c r="I4" s="7"/>
      <c r="J4" s="7">
        <v>641000</v>
      </c>
      <c r="K4" s="7">
        <v>481000</v>
      </c>
      <c r="L4" s="9">
        <f>AVERAGE(H4:K4)</f>
        <v>689333.33333333337</v>
      </c>
    </row>
    <row r="5" spans="1:12" x14ac:dyDescent="0.45">
      <c r="A5" s="6">
        <v>24</v>
      </c>
      <c r="B5" s="7">
        <v>89700000</v>
      </c>
      <c r="C5" s="7">
        <v>95000000</v>
      </c>
      <c r="D5" s="7">
        <v>580000000</v>
      </c>
      <c r="E5" s="7">
        <v>564000000</v>
      </c>
      <c r="F5" s="9">
        <f t="shared" ref="F5:F10" si="0">AVERAGE(B5:E5)</f>
        <v>332175000</v>
      </c>
      <c r="H5" s="7">
        <v>237000</v>
      </c>
      <c r="I5" s="7">
        <v>725000</v>
      </c>
      <c r="J5" s="7">
        <v>1310000</v>
      </c>
      <c r="K5" s="7">
        <v>1220000</v>
      </c>
      <c r="L5" s="9">
        <f t="shared" ref="L5:L10" si="1">AVERAGE(H5:K5)</f>
        <v>873000</v>
      </c>
    </row>
    <row r="6" spans="1:12" x14ac:dyDescent="0.45">
      <c r="A6" s="6">
        <v>48</v>
      </c>
      <c r="B6" s="7">
        <v>1500000000</v>
      </c>
      <c r="C6" s="7">
        <v>103000000</v>
      </c>
      <c r="D6" s="7">
        <v>2370000000</v>
      </c>
      <c r="E6" s="7">
        <v>323000000</v>
      </c>
      <c r="F6" s="9">
        <f t="shared" si="0"/>
        <v>1074000000</v>
      </c>
      <c r="H6" s="7">
        <v>1630000</v>
      </c>
      <c r="I6" s="7">
        <v>1850000</v>
      </c>
      <c r="J6" s="7">
        <v>2200000</v>
      </c>
      <c r="K6" s="7">
        <v>1270000</v>
      </c>
      <c r="L6" s="9">
        <f t="shared" si="1"/>
        <v>1737500</v>
      </c>
    </row>
    <row r="7" spans="1:12" x14ac:dyDescent="0.45">
      <c r="A7" s="6">
        <v>58</v>
      </c>
      <c r="B7" s="7">
        <v>4140000000</v>
      </c>
      <c r="C7" s="7">
        <v>853000000</v>
      </c>
      <c r="D7" s="7">
        <v>2550000000</v>
      </c>
      <c r="E7" s="7"/>
      <c r="F7" s="9">
        <f t="shared" si="0"/>
        <v>2514333333.3333335</v>
      </c>
      <c r="H7" s="7">
        <v>32700000</v>
      </c>
      <c r="I7" s="7">
        <v>18300000</v>
      </c>
      <c r="J7" s="7">
        <v>4370000</v>
      </c>
      <c r="K7" s="7"/>
      <c r="L7" s="9">
        <f t="shared" si="1"/>
        <v>18456666.666666668</v>
      </c>
    </row>
    <row r="8" spans="1:12" x14ac:dyDescent="0.45">
      <c r="A8" s="6">
        <v>72</v>
      </c>
      <c r="B8" s="7">
        <v>22400000000</v>
      </c>
      <c r="C8" s="7">
        <v>5690000000</v>
      </c>
      <c r="D8" s="7">
        <v>17000000000</v>
      </c>
      <c r="E8" s="7">
        <v>9100000000</v>
      </c>
      <c r="F8" s="9">
        <f>AVERAGE(B8:E8)</f>
        <v>13547500000</v>
      </c>
      <c r="H8" s="7">
        <v>283000000</v>
      </c>
      <c r="I8" s="7">
        <v>209000000</v>
      </c>
      <c r="J8" s="7">
        <v>90800000</v>
      </c>
      <c r="K8" s="7">
        <v>155000000</v>
      </c>
      <c r="L8" s="9">
        <f t="shared" si="1"/>
        <v>184450000</v>
      </c>
    </row>
    <row r="9" spans="1:12" x14ac:dyDescent="0.45">
      <c r="A9" s="6">
        <v>96</v>
      </c>
      <c r="B9" s="7"/>
      <c r="C9" s="7"/>
      <c r="D9" s="7">
        <v>112000000000</v>
      </c>
      <c r="E9" s="7">
        <v>133000000000</v>
      </c>
      <c r="F9" s="9">
        <f t="shared" si="0"/>
        <v>122500000000</v>
      </c>
      <c r="H9" s="7"/>
      <c r="I9" s="7"/>
      <c r="J9" s="7">
        <v>2750000000</v>
      </c>
      <c r="K9" s="7">
        <v>5840000000</v>
      </c>
      <c r="L9" s="9">
        <f t="shared" si="1"/>
        <v>4295000000</v>
      </c>
    </row>
    <row r="10" spans="1:12" x14ac:dyDescent="0.45">
      <c r="A10" s="6">
        <v>120</v>
      </c>
      <c r="B10" s="7"/>
      <c r="C10" s="7">
        <v>66000000000</v>
      </c>
      <c r="D10" s="7">
        <v>493000000000</v>
      </c>
      <c r="E10" s="7">
        <v>317000000000</v>
      </c>
      <c r="F10" s="9">
        <f t="shared" si="0"/>
        <v>292000000000</v>
      </c>
      <c r="H10" s="7"/>
      <c r="I10" s="7">
        <v>89500000000</v>
      </c>
      <c r="J10" s="7">
        <v>13900000000</v>
      </c>
      <c r="K10" s="7">
        <v>17700000000</v>
      </c>
      <c r="L10" s="9">
        <f t="shared" si="1"/>
        <v>40366666666.666664</v>
      </c>
    </row>
  </sheetData>
  <mergeCells count="1">
    <mergeCell ref="B2:E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"/>
  <sheetViews>
    <sheetView workbookViewId="0">
      <selection activeCell="L6" sqref="L6"/>
    </sheetView>
  </sheetViews>
  <sheetFormatPr baseColWidth="10" defaultRowHeight="14.25" x14ac:dyDescent="0.45"/>
  <sheetData>
    <row r="2" spans="1:17" x14ac:dyDescent="0.45">
      <c r="B2" s="10" t="s">
        <v>18</v>
      </c>
      <c r="C2" s="10"/>
      <c r="D2" s="10"/>
      <c r="E2" s="10"/>
      <c r="F2" s="10"/>
      <c r="G2" s="10"/>
      <c r="K2" s="10" t="s">
        <v>19</v>
      </c>
      <c r="L2" s="10"/>
      <c r="M2" s="10"/>
      <c r="N2" s="10"/>
      <c r="O2" s="10"/>
      <c r="P2" s="10"/>
    </row>
    <row r="3" spans="1:17" x14ac:dyDescent="0.45">
      <c r="B3" t="s">
        <v>4</v>
      </c>
      <c r="C3" t="s">
        <v>5</v>
      </c>
      <c r="D3" t="s">
        <v>6</v>
      </c>
      <c r="E3" t="s">
        <v>11</v>
      </c>
      <c r="F3" t="s">
        <v>12</v>
      </c>
      <c r="G3" t="s">
        <v>21</v>
      </c>
      <c r="H3" t="s">
        <v>1</v>
      </c>
      <c r="K3" t="s">
        <v>4</v>
      </c>
      <c r="L3" t="s">
        <v>5</v>
      </c>
      <c r="M3" t="s">
        <v>6</v>
      </c>
      <c r="N3" t="s">
        <v>11</v>
      </c>
      <c r="O3" t="s">
        <v>12</v>
      </c>
      <c r="P3" t="s">
        <v>21</v>
      </c>
      <c r="Q3" t="s">
        <v>1</v>
      </c>
    </row>
    <row r="4" spans="1:17" x14ac:dyDescent="0.45">
      <c r="A4" s="6">
        <v>2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>
        <f>AVERAGE(B4:G4)</f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>
        <f>AVERAGE(K4:P4)</f>
        <v>0</v>
      </c>
    </row>
    <row r="5" spans="1:17" x14ac:dyDescent="0.45">
      <c r="A5" s="6">
        <v>48</v>
      </c>
      <c r="B5" s="1">
        <v>1240</v>
      </c>
      <c r="C5" s="1">
        <v>-137</v>
      </c>
      <c r="D5" s="1">
        <v>5070</v>
      </c>
      <c r="E5" s="1">
        <v>-458</v>
      </c>
      <c r="F5" s="1">
        <v>366</v>
      </c>
      <c r="G5" s="1">
        <v>183</v>
      </c>
      <c r="H5">
        <f t="shared" ref="H5:H7" si="0">AVERAGE(B5:G5)</f>
        <v>1044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>
        <f t="shared" ref="Q5:Q8" si="1">AVERAGE(K5:P5)</f>
        <v>0</v>
      </c>
    </row>
    <row r="6" spans="1:17" x14ac:dyDescent="0.45">
      <c r="A6" s="6">
        <v>58</v>
      </c>
      <c r="B6" s="1">
        <v>2500</v>
      </c>
      <c r="C6" s="1"/>
      <c r="D6" s="1">
        <v>6900</v>
      </c>
      <c r="E6" s="1">
        <v>855</v>
      </c>
      <c r="F6" s="1">
        <v>7200</v>
      </c>
      <c r="G6" s="1">
        <v>2410</v>
      </c>
      <c r="H6">
        <f t="shared" si="0"/>
        <v>3973</v>
      </c>
      <c r="K6" s="1">
        <v>0</v>
      </c>
      <c r="L6" s="1"/>
      <c r="M6" s="1">
        <v>0</v>
      </c>
      <c r="N6" s="1">
        <v>0</v>
      </c>
      <c r="O6" s="1">
        <v>0</v>
      </c>
      <c r="P6" s="1">
        <v>0</v>
      </c>
      <c r="Q6">
        <f t="shared" si="1"/>
        <v>0</v>
      </c>
    </row>
    <row r="7" spans="1:17" x14ac:dyDescent="0.45">
      <c r="A7" s="6">
        <v>72</v>
      </c>
      <c r="B7" s="1">
        <v>217000</v>
      </c>
      <c r="C7" s="1">
        <v>61100</v>
      </c>
      <c r="D7" s="1">
        <v>346000</v>
      </c>
      <c r="E7" s="1">
        <v>21300</v>
      </c>
      <c r="F7" s="1"/>
      <c r="G7" s="1">
        <v>38300</v>
      </c>
      <c r="H7">
        <f t="shared" si="0"/>
        <v>13674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>
        <f t="shared" si="1"/>
        <v>0</v>
      </c>
    </row>
    <row r="8" spans="1:17" x14ac:dyDescent="0.45">
      <c r="A8" s="6">
        <v>120</v>
      </c>
      <c r="B8" s="1">
        <v>3670000</v>
      </c>
      <c r="C8" s="1">
        <v>2810000</v>
      </c>
      <c r="D8" s="1">
        <v>4760000</v>
      </c>
      <c r="E8" s="1">
        <v>3280000</v>
      </c>
      <c r="F8" s="1">
        <v>5100000</v>
      </c>
      <c r="G8" s="1">
        <v>2350000</v>
      </c>
      <c r="H8">
        <f>AVERAGE(B8:G8)</f>
        <v>3661666.6666666665</v>
      </c>
      <c r="K8" s="1">
        <v>10096.5517</v>
      </c>
      <c r="L8" s="1">
        <v>19792.446599999999</v>
      </c>
      <c r="M8" s="1">
        <v>33120.963300000003</v>
      </c>
      <c r="N8" s="1">
        <v>7372.0853699999998</v>
      </c>
      <c r="O8" s="1">
        <v>19124.6852</v>
      </c>
      <c r="P8" s="1">
        <v>4273.6726799999997</v>
      </c>
      <c r="Q8">
        <f t="shared" si="1"/>
        <v>15630.067475000002</v>
      </c>
    </row>
  </sheetData>
  <mergeCells count="2">
    <mergeCell ref="K2:P2"/>
    <mergeCell ref="B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Fig 1D</vt:lpstr>
      <vt:lpstr>Fig 1E</vt:lpstr>
      <vt:lpstr>Fig 1F</vt:lpstr>
      <vt:lpstr>Fig 3A</vt:lpstr>
      <vt:lpstr>Fig 3B</vt:lpstr>
      <vt:lpstr>Fig 3D</vt:lpstr>
      <vt:lpstr>Fig 3E</vt:lpstr>
      <vt:lpstr>Fig 4A</vt:lpstr>
      <vt:lpstr>Fig 4B</vt:lpstr>
      <vt:lpstr>Fig 5B</vt:lpstr>
      <vt:lpstr>Fig 5C</vt:lpstr>
      <vt:lpstr>Fig 6B</vt:lpstr>
      <vt:lpstr>Fig 6C</vt:lpstr>
      <vt:lpstr>Fig 8C</vt:lpstr>
      <vt:lpstr>Fig 8D</vt:lpstr>
      <vt:lpstr>Fig 8E</vt:lpstr>
      <vt:lpstr>Fig S1D</vt:lpstr>
      <vt:lpstr>Fig S1E</vt:lpstr>
      <vt:lpstr>Fig S3A</vt:lpstr>
      <vt:lpstr>Fig S3B</vt:lpstr>
      <vt:lpstr>Fig S3C</vt:lpstr>
      <vt:lpstr>Fig S3D</vt:lpstr>
      <vt:lpstr>Fig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Loretzen</dc:creator>
  <cp:lastModifiedBy>Elias Loretzen</cp:lastModifiedBy>
  <dcterms:created xsi:type="dcterms:W3CDTF">2023-08-13T17:53:35Z</dcterms:created>
  <dcterms:modified xsi:type="dcterms:W3CDTF">2023-08-14T13:42:28Z</dcterms:modified>
</cp:coreProperties>
</file>